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nataliasevanefernandez/Desktop/TrabajoCardiff/MC/SigSel/SigSelPaper/"/>
    </mc:Choice>
  </mc:AlternateContent>
  <bookViews>
    <workbookView xWindow="0" yWindow="460" windowWidth="25600" windowHeight="15460" tabRatio="500"/>
  </bookViews>
  <sheets>
    <sheet name="Colombian breeds" sheetId="4" r:id="rId1"/>
    <sheet name="Florida Cracker" sheetId="3" r:id="rId2"/>
    <sheet name="Senepol" sheetId="1" r:id="rId3"/>
    <sheet name="Texas Longhorn" sheetId="2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2" i="2" l="1"/>
  <c r="H143" i="2"/>
  <c r="H95" i="2"/>
  <c r="H49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6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96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97" i="3"/>
  <c r="H50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88" i="4"/>
  <c r="H45" i="4"/>
  <c r="H46" i="4"/>
  <c r="H47" i="4"/>
  <c r="H48" i="4"/>
  <c r="H49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6" i="4"/>
  <c r="H95" i="4"/>
  <c r="H94" i="4"/>
  <c r="H93" i="4"/>
  <c r="H92" i="4"/>
  <c r="H91" i="4"/>
  <c r="H90" i="4"/>
  <c r="H89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48" uniqueCount="22">
  <si>
    <t>Chromosome</t>
  </si>
  <si>
    <t>Start</t>
  </si>
  <si>
    <t>End</t>
  </si>
  <si>
    <t>Number of SNPs</t>
  </si>
  <si>
    <r>
      <t>Mean F</t>
    </r>
    <r>
      <rPr>
        <b/>
        <i/>
        <vertAlign val="subscript"/>
        <sz val="12"/>
        <color theme="1"/>
        <rFont val="Calibri (Cuerpo)"/>
      </rPr>
      <t>ST</t>
    </r>
  </si>
  <si>
    <t>Colombian breeds - LID</t>
  </si>
  <si>
    <t>Colombian breeds - IB1</t>
  </si>
  <si>
    <t>Colombian breeds - IB2</t>
  </si>
  <si>
    <t>Senepol - LID</t>
  </si>
  <si>
    <t>Senepol - IB1</t>
  </si>
  <si>
    <t>Senepol - IB2</t>
  </si>
  <si>
    <t>Florida Cracker - LID</t>
  </si>
  <si>
    <t>Florida Cracker - IB1</t>
  </si>
  <si>
    <t>Florida Cracker - IB2</t>
  </si>
  <si>
    <t>Texas Longhorn - LID</t>
  </si>
  <si>
    <t>Texas Longhorn - IB1</t>
  </si>
  <si>
    <t>Texas Longhorn - IB2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 Significant windows showing ancient signatures of selection identified with F</t>
    </r>
    <r>
      <rPr>
        <vertAlign val="subscript"/>
        <sz val="12"/>
        <color theme="1"/>
        <rFont val="Calibri (Cuerpo)"/>
      </rPr>
      <t>ST</t>
    </r>
    <r>
      <rPr>
        <sz val="12"/>
        <color theme="1"/>
        <rFont val="Calibri"/>
        <family val="2"/>
        <scheme val="minor"/>
      </rPr>
      <t xml:space="preserve"> in the different Creole breeds</t>
    </r>
  </si>
  <si>
    <r>
      <t>P-</t>
    </r>
    <r>
      <rPr>
        <b/>
        <i/>
        <sz val="12"/>
        <color theme="1"/>
        <rFont val="Calibri"/>
        <scheme val="minor"/>
      </rPr>
      <t>F</t>
    </r>
    <r>
      <rPr>
        <b/>
        <vertAlign val="subscript"/>
        <sz val="12"/>
        <color theme="1"/>
        <rFont val="Calibri (Cuerpo)"/>
      </rPr>
      <t>ST</t>
    </r>
  </si>
  <si>
    <r>
      <t>-log</t>
    </r>
    <r>
      <rPr>
        <b/>
        <vertAlign val="subscript"/>
        <sz val="11"/>
        <color theme="1"/>
        <rFont val="Calibri"/>
        <scheme val="minor"/>
      </rPr>
      <t>10</t>
    </r>
    <r>
      <rPr>
        <b/>
        <sz val="11"/>
        <color theme="1"/>
        <rFont val="Calibri"/>
        <scheme val="minor"/>
      </rPr>
      <t>(P-</t>
    </r>
    <r>
      <rPr>
        <b/>
        <i/>
        <sz val="11"/>
        <color theme="1"/>
        <rFont val="Calibri"/>
        <scheme val="minor"/>
      </rPr>
      <t>F</t>
    </r>
    <r>
      <rPr>
        <b/>
        <vertAlign val="subscript"/>
        <sz val="11"/>
        <color theme="1"/>
        <rFont val="Calibri"/>
        <scheme val="minor"/>
      </rPr>
      <t>ST</t>
    </r>
    <r>
      <rPr>
        <b/>
        <sz val="11"/>
        <color theme="1"/>
        <rFont val="Calibri"/>
        <scheme val="minor"/>
      </rPr>
      <t>)</t>
    </r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 Significant windows showing ancient signatures of selection identified with F</t>
    </r>
    <r>
      <rPr>
        <vertAlign val="subscript"/>
        <sz val="12"/>
        <color theme="1"/>
        <rFont val="Calibri (Cuerpo)"/>
      </rPr>
      <t>ST</t>
    </r>
    <r>
      <rPr>
        <sz val="12"/>
        <color theme="1"/>
        <rFont val="Calibri"/>
        <family val="2"/>
        <scheme val="minor"/>
      </rPr>
      <t xml:space="preserve"> in the different Creole cattle breeds</t>
    </r>
  </si>
  <si>
    <r>
      <rPr>
        <b/>
        <sz val="12"/>
        <color theme="1"/>
        <rFont val="Calibri"/>
        <family val="2"/>
        <scheme val="minor"/>
      </rPr>
      <t>Weighted</t>
    </r>
    <r>
      <rPr>
        <b/>
        <i/>
        <sz val="12"/>
        <color theme="1"/>
        <rFont val="Calibri"/>
        <scheme val="minor"/>
      </rPr>
      <t xml:space="preserve"> F</t>
    </r>
    <r>
      <rPr>
        <b/>
        <i/>
        <vertAlign val="subscript"/>
        <sz val="12"/>
        <color theme="1"/>
        <rFont val="Calibri (Cuerpo)"/>
      </rPr>
      <t>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vertAlign val="subscript"/>
      <sz val="12"/>
      <color theme="1"/>
      <name val="Calibri (Cuerpo)"/>
    </font>
    <font>
      <b/>
      <i/>
      <vertAlign val="subscript"/>
      <sz val="12"/>
      <color theme="1"/>
      <name val="Calibri (Cuerpo)"/>
    </font>
    <font>
      <b/>
      <vertAlign val="subscript"/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vertAlign val="subscript"/>
      <sz val="12"/>
      <color theme="1"/>
      <name val="Calibri (Cuerpo)"/>
    </font>
    <font>
      <b/>
      <i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 wrapText="1"/>
    </xf>
    <xf numFmtId="165" fontId="4" fillId="2" borderId="0" xfId="0" applyNumberFormat="1" applyFont="1" applyFill="1" applyAlignment="1">
      <alignment horizontal="center" vertical="center"/>
    </xf>
    <xf numFmtId="165" fontId="0" fillId="2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/>
    </xf>
    <xf numFmtId="166" fontId="0" fillId="0" borderId="0" xfId="0" applyNumberFormat="1" applyFont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 wrapText="1"/>
    </xf>
    <xf numFmtId="166" fontId="0" fillId="2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tabSelected="1" workbookViewId="0">
      <selection activeCell="F10" sqref="F10"/>
    </sheetView>
  </sheetViews>
  <sheetFormatPr baseColWidth="10" defaultRowHeight="16" x14ac:dyDescent="0.2"/>
  <cols>
    <col min="1" max="1" width="12.6640625" style="11" customWidth="1"/>
    <col min="2" max="4" width="10.83203125" style="9"/>
    <col min="5" max="6" width="10.83203125" style="20"/>
    <col min="7" max="7" width="10.83203125" style="24"/>
    <col min="8" max="8" width="12.6640625" style="14" customWidth="1"/>
  </cols>
  <sheetData>
    <row r="1" spans="1:8" s="1" customFormat="1" ht="29" customHeight="1" thickBot="1" x14ac:dyDescent="0.25">
      <c r="A1" s="7" t="s">
        <v>20</v>
      </c>
      <c r="B1" s="2"/>
      <c r="C1" s="2"/>
      <c r="D1" s="2"/>
      <c r="E1" s="15"/>
      <c r="F1" s="16"/>
      <c r="G1" s="21"/>
      <c r="H1" s="12"/>
    </row>
    <row r="2" spans="1:8" s="5" customFormat="1" ht="37" customHeight="1" thickBot="1" x14ac:dyDescent="0.25">
      <c r="A2" s="10" t="s">
        <v>0</v>
      </c>
      <c r="B2" s="3" t="s">
        <v>1</v>
      </c>
      <c r="C2" s="4" t="s">
        <v>2</v>
      </c>
      <c r="D2" s="4" t="s">
        <v>3</v>
      </c>
      <c r="E2" s="17" t="s">
        <v>21</v>
      </c>
      <c r="F2" s="17" t="s">
        <v>4</v>
      </c>
      <c r="G2" s="22" t="s">
        <v>18</v>
      </c>
      <c r="H2" s="22" t="s">
        <v>19</v>
      </c>
    </row>
    <row r="3" spans="1:8" s="1" customFormat="1" x14ac:dyDescent="0.2">
      <c r="A3" s="8" t="s">
        <v>5</v>
      </c>
      <c r="B3" s="6"/>
      <c r="C3" s="6"/>
      <c r="D3" s="6"/>
      <c r="E3" s="18"/>
      <c r="F3" s="19"/>
      <c r="G3" s="23"/>
      <c r="H3" s="13"/>
    </row>
    <row r="4" spans="1:8" x14ac:dyDescent="0.2">
      <c r="A4" s="11">
        <v>1</v>
      </c>
      <c r="B4" s="9">
        <v>68500001</v>
      </c>
      <c r="C4" s="9">
        <v>69000000</v>
      </c>
      <c r="D4" s="9">
        <v>2</v>
      </c>
      <c r="E4" s="20">
        <v>0.33834599999999998</v>
      </c>
      <c r="F4" s="20">
        <v>0.175626</v>
      </c>
      <c r="G4" s="24">
        <v>4.7722342733188703E-3</v>
      </c>
      <c r="H4" s="14">
        <f>-LOG10(G4)</f>
        <v>2.3212782445674423</v>
      </c>
    </row>
    <row r="5" spans="1:8" x14ac:dyDescent="0.2">
      <c r="A5" s="11">
        <v>1</v>
      </c>
      <c r="B5" s="9">
        <v>96500001</v>
      </c>
      <c r="C5" s="9">
        <v>97000000</v>
      </c>
      <c r="D5" s="9">
        <v>1</v>
      </c>
      <c r="E5" s="20">
        <v>0.30644100000000002</v>
      </c>
      <c r="F5" s="20">
        <v>0.30644100000000002</v>
      </c>
      <c r="G5" s="24">
        <v>8.2429501084598702E-3</v>
      </c>
      <c r="H5" s="14">
        <f t="shared" ref="H5:H68" si="0">-LOG10(G5)</f>
        <v>2.0839173287728379</v>
      </c>
    </row>
    <row r="6" spans="1:8" x14ac:dyDescent="0.2">
      <c r="A6" s="11">
        <v>1</v>
      </c>
      <c r="B6" s="9">
        <v>106500001</v>
      </c>
      <c r="C6" s="9">
        <v>107000000</v>
      </c>
      <c r="D6" s="9">
        <v>3</v>
      </c>
      <c r="E6" s="20">
        <v>0.31643300000000002</v>
      </c>
      <c r="F6" s="20">
        <v>0.242511</v>
      </c>
      <c r="G6" s="24">
        <v>5.4229934924078099E-3</v>
      </c>
      <c r="H6" s="14">
        <f t="shared" si="0"/>
        <v>2.2657609167176105</v>
      </c>
    </row>
    <row r="7" spans="1:8" x14ac:dyDescent="0.2">
      <c r="A7" s="11">
        <v>1</v>
      </c>
      <c r="B7" s="9">
        <v>113500001</v>
      </c>
      <c r="C7" s="9">
        <v>114000000</v>
      </c>
      <c r="D7" s="9">
        <v>1</v>
      </c>
      <c r="E7" s="20">
        <v>0.36186000000000001</v>
      </c>
      <c r="F7" s="20">
        <v>0.36186000000000001</v>
      </c>
      <c r="G7" s="24">
        <v>3.9045553145336202E-3</v>
      </c>
      <c r="H7" s="14">
        <f t="shared" si="0"/>
        <v>2.4084284202863424</v>
      </c>
    </row>
    <row r="8" spans="1:8" x14ac:dyDescent="0.2">
      <c r="A8" s="11">
        <v>1</v>
      </c>
      <c r="B8" s="9">
        <v>140000001</v>
      </c>
      <c r="C8" s="9">
        <v>140500000</v>
      </c>
      <c r="D8" s="9">
        <v>2</v>
      </c>
      <c r="E8" s="20">
        <v>0.38639699999999999</v>
      </c>
      <c r="F8" s="20">
        <v>0.236097</v>
      </c>
      <c r="G8" s="24">
        <v>3.03687635574837E-3</v>
      </c>
      <c r="H8" s="14">
        <f t="shared" si="0"/>
        <v>2.5175728897114107</v>
      </c>
    </row>
    <row r="9" spans="1:8" x14ac:dyDescent="0.2">
      <c r="A9" s="11">
        <v>2</v>
      </c>
      <c r="B9" s="9">
        <v>90000001</v>
      </c>
      <c r="C9" s="9">
        <v>90500000</v>
      </c>
      <c r="D9" s="9">
        <v>1</v>
      </c>
      <c r="E9" s="20">
        <v>0.34863899999999998</v>
      </c>
      <c r="F9" s="20">
        <v>0.34863899999999998</v>
      </c>
      <c r="G9" s="24">
        <v>4.33839479392625E-3</v>
      </c>
      <c r="H9" s="14">
        <f t="shared" si="0"/>
        <v>2.3626709297256667</v>
      </c>
    </row>
    <row r="10" spans="1:8" x14ac:dyDescent="0.2">
      <c r="A10" s="11">
        <v>2</v>
      </c>
      <c r="B10" s="9">
        <v>97000001</v>
      </c>
      <c r="C10" s="9">
        <v>97500000</v>
      </c>
      <c r="D10" s="9">
        <v>1</v>
      </c>
      <c r="E10" s="20">
        <v>0.43170399999999998</v>
      </c>
      <c r="F10" s="20">
        <v>0.43170399999999998</v>
      </c>
      <c r="G10" s="24">
        <v>1.0845986984815599E-3</v>
      </c>
      <c r="H10" s="14">
        <f t="shared" si="0"/>
        <v>2.9647309210536301</v>
      </c>
    </row>
    <row r="11" spans="1:8" x14ac:dyDescent="0.2">
      <c r="A11" s="11">
        <v>3</v>
      </c>
      <c r="B11" s="9">
        <v>83000001</v>
      </c>
      <c r="C11" s="9">
        <v>83500000</v>
      </c>
      <c r="D11" s="9">
        <v>2</v>
      </c>
      <c r="E11" s="20">
        <v>0.31148599999999999</v>
      </c>
      <c r="F11" s="20">
        <v>0.16647000000000001</v>
      </c>
      <c r="G11" s="24">
        <v>6.7245119305856804E-3</v>
      </c>
      <c r="H11" s="14">
        <f t="shared" si="0"/>
        <v>2.1723392315553758</v>
      </c>
    </row>
    <row r="12" spans="1:8" x14ac:dyDescent="0.2">
      <c r="A12" s="11">
        <v>3</v>
      </c>
      <c r="B12" s="9">
        <v>86500001</v>
      </c>
      <c r="C12" s="9">
        <v>87000000</v>
      </c>
      <c r="D12" s="9">
        <v>1</v>
      </c>
      <c r="E12" s="20">
        <v>0.30048200000000003</v>
      </c>
      <c r="F12" s="20">
        <v>0.30048200000000003</v>
      </c>
      <c r="G12" s="24">
        <v>9.1106290672451195E-3</v>
      </c>
      <c r="H12" s="14">
        <f t="shared" si="0"/>
        <v>2.0404516349917476</v>
      </c>
    </row>
    <row r="13" spans="1:8" x14ac:dyDescent="0.2">
      <c r="A13" s="11">
        <v>4</v>
      </c>
      <c r="B13" s="9">
        <v>40000001</v>
      </c>
      <c r="C13" s="9">
        <v>40500000</v>
      </c>
      <c r="D13" s="9">
        <v>3</v>
      </c>
      <c r="E13" s="20">
        <v>0.42272500000000002</v>
      </c>
      <c r="F13" s="20">
        <v>0.169018</v>
      </c>
      <c r="G13" s="24">
        <v>1.51843817787419E-3</v>
      </c>
      <c r="H13" s="14">
        <f t="shared" si="0"/>
        <v>2.8186028853753902</v>
      </c>
    </row>
    <row r="14" spans="1:8" x14ac:dyDescent="0.2">
      <c r="A14" s="11">
        <v>4</v>
      </c>
      <c r="B14" s="9">
        <v>108500001</v>
      </c>
      <c r="C14" s="9">
        <v>109000000</v>
      </c>
      <c r="D14" s="9">
        <v>1</v>
      </c>
      <c r="E14" s="20">
        <v>0.445824</v>
      </c>
      <c r="F14" s="20">
        <v>0.445824</v>
      </c>
      <c r="G14" s="24">
        <v>4.3383947939262498E-4</v>
      </c>
      <c r="H14" s="14">
        <f t="shared" si="0"/>
        <v>3.3626709297256667</v>
      </c>
    </row>
    <row r="15" spans="1:8" x14ac:dyDescent="0.2">
      <c r="A15" s="11">
        <v>5</v>
      </c>
      <c r="B15" s="9">
        <v>6500001</v>
      </c>
      <c r="C15" s="9">
        <v>7000000</v>
      </c>
      <c r="D15" s="9">
        <v>3</v>
      </c>
      <c r="E15" s="20">
        <v>0.39513100000000001</v>
      </c>
      <c r="F15" s="20">
        <v>0.179121</v>
      </c>
      <c r="G15" s="24">
        <v>2.1691973969631198E-3</v>
      </c>
      <c r="H15" s="14">
        <f t="shared" si="0"/>
        <v>2.6637009253896489</v>
      </c>
    </row>
    <row r="16" spans="1:8" x14ac:dyDescent="0.2">
      <c r="A16" s="11">
        <v>5</v>
      </c>
      <c r="B16" s="9">
        <v>19500001</v>
      </c>
      <c r="C16" s="9">
        <v>20000000</v>
      </c>
      <c r="D16" s="9">
        <v>3</v>
      </c>
      <c r="E16" s="20">
        <v>0.38981300000000002</v>
      </c>
      <c r="F16" s="20">
        <v>0.29499199999999998</v>
      </c>
      <c r="G16" s="24">
        <v>2.3861171366594399E-3</v>
      </c>
      <c r="H16" s="14">
        <f t="shared" si="0"/>
        <v>2.6223082402314222</v>
      </c>
    </row>
    <row r="17" spans="1:8" x14ac:dyDescent="0.2">
      <c r="A17" s="11">
        <v>5</v>
      </c>
      <c r="B17" s="9">
        <v>51000001</v>
      </c>
      <c r="C17" s="9">
        <v>51500000</v>
      </c>
      <c r="D17" s="9">
        <v>2</v>
      </c>
      <c r="E17" s="20">
        <v>0.31295699999999999</v>
      </c>
      <c r="F17" s="20">
        <v>0.32246599999999997</v>
      </c>
      <c r="G17" s="24">
        <v>6.5075921908893698E-3</v>
      </c>
      <c r="H17" s="14">
        <f t="shared" si="0"/>
        <v>2.1865796706699858</v>
      </c>
    </row>
    <row r="18" spans="1:8" x14ac:dyDescent="0.2">
      <c r="A18" s="11">
        <v>5</v>
      </c>
      <c r="B18" s="9">
        <v>51500001</v>
      </c>
      <c r="C18" s="9">
        <v>52000000</v>
      </c>
      <c r="D18" s="9">
        <v>2</v>
      </c>
      <c r="E18" s="20">
        <v>0.291987</v>
      </c>
      <c r="F18" s="20">
        <v>0.15179699999999999</v>
      </c>
      <c r="G18" s="24">
        <v>9.7613882863340599E-3</v>
      </c>
      <c r="H18" s="14">
        <f t="shared" si="0"/>
        <v>2.0104884116143045</v>
      </c>
    </row>
    <row r="19" spans="1:8" x14ac:dyDescent="0.2">
      <c r="A19" s="11">
        <v>5</v>
      </c>
      <c r="B19" s="9">
        <v>90000001</v>
      </c>
      <c r="C19" s="9">
        <v>90500000</v>
      </c>
      <c r="D19" s="9">
        <v>2</v>
      </c>
      <c r="E19" s="20">
        <v>0.52490099999999995</v>
      </c>
      <c r="F19" s="20">
        <v>0.52526200000000001</v>
      </c>
      <c r="G19" s="24">
        <v>2.16919739696312E-4</v>
      </c>
      <c r="H19" s="14">
        <f t="shared" si="0"/>
        <v>3.6637009253896489</v>
      </c>
    </row>
    <row r="20" spans="1:8" x14ac:dyDescent="0.2">
      <c r="A20" s="11">
        <v>6</v>
      </c>
      <c r="B20" s="9">
        <v>35000001</v>
      </c>
      <c r="C20" s="9">
        <v>35500000</v>
      </c>
      <c r="D20" s="9">
        <v>1</v>
      </c>
      <c r="E20" s="20">
        <v>0.29192899999999999</v>
      </c>
      <c r="F20" s="20">
        <v>0.29192899999999999</v>
      </c>
      <c r="G20" s="24">
        <v>9.9783080260303705E-3</v>
      </c>
      <c r="H20" s="14">
        <f t="shared" si="0"/>
        <v>2.0009430937080741</v>
      </c>
    </row>
    <row r="21" spans="1:8" x14ac:dyDescent="0.2">
      <c r="A21" s="11">
        <v>6</v>
      </c>
      <c r="B21" s="9">
        <v>44000001</v>
      </c>
      <c r="C21" s="9">
        <v>44500000</v>
      </c>
      <c r="D21" s="9">
        <v>1</v>
      </c>
      <c r="E21" s="20">
        <v>0.30086000000000002</v>
      </c>
      <c r="F21" s="20">
        <v>0.30086000000000002</v>
      </c>
      <c r="G21" s="24">
        <v>8.8937093275488106E-3</v>
      </c>
      <c r="H21" s="14">
        <f t="shared" si="0"/>
        <v>2.0509170686699125</v>
      </c>
    </row>
    <row r="22" spans="1:8" x14ac:dyDescent="0.2">
      <c r="A22" s="11">
        <v>6</v>
      </c>
      <c r="B22" s="9">
        <v>67500001</v>
      </c>
      <c r="C22" s="9">
        <v>68000000</v>
      </c>
      <c r="D22" s="9">
        <v>3</v>
      </c>
      <c r="E22" s="20">
        <v>0.30793199999999998</v>
      </c>
      <c r="F22" s="20">
        <v>0.30489899999999998</v>
      </c>
      <c r="G22" s="24">
        <v>7.8091106290672499E-3</v>
      </c>
      <c r="H22" s="14">
        <f t="shared" si="0"/>
        <v>2.1073984246223607</v>
      </c>
    </row>
    <row r="23" spans="1:8" x14ac:dyDescent="0.2">
      <c r="A23" s="11">
        <v>6</v>
      </c>
      <c r="B23" s="9">
        <v>69000001</v>
      </c>
      <c r="C23" s="9">
        <v>69500000</v>
      </c>
      <c r="D23" s="9">
        <v>1</v>
      </c>
      <c r="E23" s="20">
        <v>0.32981899999999997</v>
      </c>
      <c r="F23" s="20">
        <v>0.32981899999999997</v>
      </c>
      <c r="G23" s="24">
        <v>4.9891540130151801E-3</v>
      </c>
      <c r="H23" s="14">
        <f t="shared" si="0"/>
        <v>2.3019730893720558</v>
      </c>
    </row>
    <row r="24" spans="1:8" x14ac:dyDescent="0.2">
      <c r="A24" s="11">
        <v>7</v>
      </c>
      <c r="B24" s="9">
        <v>14500001</v>
      </c>
      <c r="C24" s="9">
        <v>15000000</v>
      </c>
      <c r="D24" s="9">
        <v>2</v>
      </c>
      <c r="E24" s="20">
        <v>0.30849199999999999</v>
      </c>
      <c r="F24" s="20">
        <v>0.30834699999999998</v>
      </c>
      <c r="G24" s="24">
        <v>7.37527114967462E-3</v>
      </c>
      <c r="H24" s="14">
        <f t="shared" si="0"/>
        <v>2.1322220083473931</v>
      </c>
    </row>
    <row r="25" spans="1:8" x14ac:dyDescent="0.2">
      <c r="A25" s="11">
        <v>7</v>
      </c>
      <c r="B25" s="9">
        <v>51500001</v>
      </c>
      <c r="C25" s="9">
        <v>52000000</v>
      </c>
      <c r="D25" s="9">
        <v>1</v>
      </c>
      <c r="E25" s="20">
        <v>0.38930700000000001</v>
      </c>
      <c r="F25" s="20">
        <v>0.38930700000000001</v>
      </c>
      <c r="G25" s="24">
        <v>2.6030368763557501E-3</v>
      </c>
      <c r="H25" s="14">
        <f t="shared" si="0"/>
        <v>2.5845196793420229</v>
      </c>
    </row>
    <row r="26" spans="1:8" x14ac:dyDescent="0.2">
      <c r="A26" s="11">
        <v>7</v>
      </c>
      <c r="B26" s="9">
        <v>52000001</v>
      </c>
      <c r="C26" s="9">
        <v>52500000</v>
      </c>
      <c r="D26" s="9">
        <v>1</v>
      </c>
      <c r="E26" s="20">
        <v>0.36471999999999999</v>
      </c>
      <c r="F26" s="20">
        <v>0.36471999999999999</v>
      </c>
      <c r="G26" s="24">
        <v>3.68763557483731E-3</v>
      </c>
      <c r="H26" s="14">
        <f t="shared" si="0"/>
        <v>2.4332520040113743</v>
      </c>
    </row>
    <row r="27" spans="1:8" x14ac:dyDescent="0.2">
      <c r="A27" s="11">
        <v>7</v>
      </c>
      <c r="B27" s="9">
        <v>70000001</v>
      </c>
      <c r="C27" s="9">
        <v>70500000</v>
      </c>
      <c r="D27" s="9">
        <v>1</v>
      </c>
      <c r="E27" s="20">
        <v>0.29239100000000001</v>
      </c>
      <c r="F27" s="20">
        <v>0.29239100000000001</v>
      </c>
      <c r="G27" s="24">
        <v>9.5444685466377407E-3</v>
      </c>
      <c r="H27" s="14">
        <f t="shared" si="0"/>
        <v>2.020248248903461</v>
      </c>
    </row>
    <row r="28" spans="1:8" x14ac:dyDescent="0.2">
      <c r="A28" s="11">
        <v>10</v>
      </c>
      <c r="B28" s="9">
        <v>10000001</v>
      </c>
      <c r="C28" s="9">
        <v>10500000</v>
      </c>
      <c r="D28" s="9">
        <v>1</v>
      </c>
      <c r="E28" s="20">
        <v>0.31562899999999999</v>
      </c>
      <c r="F28" s="20">
        <v>0.31562899999999999</v>
      </c>
      <c r="G28" s="24">
        <v>5.6399132321041196E-3</v>
      </c>
      <c r="H28" s="14">
        <f t="shared" si="0"/>
        <v>2.2487275774188302</v>
      </c>
    </row>
    <row r="29" spans="1:8" x14ac:dyDescent="0.2">
      <c r="A29" s="11">
        <v>10</v>
      </c>
      <c r="B29" s="9">
        <v>80000001</v>
      </c>
      <c r="C29" s="9">
        <v>80500000</v>
      </c>
      <c r="D29" s="9">
        <v>1</v>
      </c>
      <c r="E29" s="20">
        <v>0.30777399999999999</v>
      </c>
      <c r="F29" s="20">
        <v>0.30777399999999999</v>
      </c>
      <c r="G29" s="24">
        <v>8.0260303687635596E-3</v>
      </c>
      <c r="H29" s="14">
        <f t="shared" si="0"/>
        <v>2.095499201322653</v>
      </c>
    </row>
    <row r="30" spans="1:8" x14ac:dyDescent="0.2">
      <c r="A30" s="11">
        <v>11</v>
      </c>
      <c r="B30" s="9">
        <v>47000001</v>
      </c>
      <c r="C30" s="9">
        <v>47500000</v>
      </c>
      <c r="D30" s="9">
        <v>4</v>
      </c>
      <c r="E30" s="20">
        <v>0.31499700000000003</v>
      </c>
      <c r="F30" s="20">
        <v>0.21496000000000001</v>
      </c>
      <c r="G30" s="24">
        <v>5.8568329718004302E-3</v>
      </c>
      <c r="H30" s="14">
        <f t="shared" si="0"/>
        <v>2.2323371612306611</v>
      </c>
    </row>
    <row r="31" spans="1:8" x14ac:dyDescent="0.2">
      <c r="A31" s="11">
        <v>11</v>
      </c>
      <c r="B31" s="9">
        <v>70500001</v>
      </c>
      <c r="C31" s="9">
        <v>71000000</v>
      </c>
      <c r="D31" s="9">
        <v>1</v>
      </c>
      <c r="E31" s="20">
        <v>0.38040600000000002</v>
      </c>
      <c r="F31" s="20">
        <v>0.38040600000000002</v>
      </c>
      <c r="G31" s="24">
        <v>3.2537960954446901E-3</v>
      </c>
      <c r="H31" s="14">
        <f t="shared" si="0"/>
        <v>2.4876096663339662</v>
      </c>
    </row>
    <row r="32" spans="1:8" x14ac:dyDescent="0.2">
      <c r="A32" s="11">
        <v>11</v>
      </c>
      <c r="B32" s="9">
        <v>94500001</v>
      </c>
      <c r="C32" s="9">
        <v>95000000</v>
      </c>
      <c r="D32" s="9">
        <v>2</v>
      </c>
      <c r="E32" s="20">
        <v>0.31385000000000002</v>
      </c>
      <c r="F32" s="20">
        <v>0.30640400000000001</v>
      </c>
      <c r="G32" s="24">
        <v>6.2906724511930601E-3</v>
      </c>
      <c r="H32" s="14">
        <f t="shared" si="0"/>
        <v>2.2013029274906919</v>
      </c>
    </row>
    <row r="33" spans="1:8" x14ac:dyDescent="0.2">
      <c r="A33" s="11">
        <v>12</v>
      </c>
      <c r="B33" s="9">
        <v>50000001</v>
      </c>
      <c r="C33" s="9">
        <v>50500000</v>
      </c>
      <c r="D33" s="9">
        <v>1</v>
      </c>
      <c r="E33" s="20">
        <v>0.399391</v>
      </c>
      <c r="F33" s="20">
        <v>0.399391</v>
      </c>
      <c r="G33" s="24">
        <v>1.9522776572668101E-3</v>
      </c>
      <c r="H33" s="14">
        <f t="shared" si="0"/>
        <v>2.7094584159503237</v>
      </c>
    </row>
    <row r="34" spans="1:8" x14ac:dyDescent="0.2">
      <c r="A34" s="11">
        <v>12</v>
      </c>
      <c r="B34" s="9">
        <v>67000001</v>
      </c>
      <c r="C34" s="9">
        <v>67500000</v>
      </c>
      <c r="D34" s="9">
        <v>1</v>
      </c>
      <c r="E34" s="20">
        <v>0.44039</v>
      </c>
      <c r="F34" s="20">
        <v>0.44039</v>
      </c>
      <c r="G34" s="24">
        <v>6.5075921908893698E-4</v>
      </c>
      <c r="H34" s="14">
        <f t="shared" si="0"/>
        <v>3.1865796706699858</v>
      </c>
    </row>
    <row r="35" spans="1:8" x14ac:dyDescent="0.2">
      <c r="A35" s="11">
        <v>14</v>
      </c>
      <c r="B35" s="9">
        <v>37000001</v>
      </c>
      <c r="C35" s="9">
        <v>37500000</v>
      </c>
      <c r="D35" s="9">
        <v>1</v>
      </c>
      <c r="E35" s="20">
        <v>0.31062600000000001</v>
      </c>
      <c r="F35" s="20">
        <v>0.31062600000000001</v>
      </c>
      <c r="G35" s="24">
        <v>6.9414316702819997E-3</v>
      </c>
      <c r="H35" s="14">
        <f t="shared" si="0"/>
        <v>2.1585509470697417</v>
      </c>
    </row>
    <row r="36" spans="1:8" x14ac:dyDescent="0.2">
      <c r="A36" s="11">
        <v>15</v>
      </c>
      <c r="B36" s="9">
        <v>1000001</v>
      </c>
      <c r="C36" s="9">
        <v>1500000</v>
      </c>
      <c r="D36" s="9">
        <v>1</v>
      </c>
      <c r="E36" s="20">
        <v>0.40838999999999998</v>
      </c>
      <c r="F36" s="20">
        <v>0.40838999999999998</v>
      </c>
      <c r="G36" s="24">
        <v>1.7353579175704999E-3</v>
      </c>
      <c r="H36" s="14">
        <f t="shared" si="0"/>
        <v>2.7606109383977042</v>
      </c>
    </row>
    <row r="37" spans="1:8" x14ac:dyDescent="0.2">
      <c r="A37" s="11">
        <v>15</v>
      </c>
      <c r="B37" s="9">
        <v>59500001</v>
      </c>
      <c r="C37" s="9">
        <v>60000000</v>
      </c>
      <c r="D37" s="9">
        <v>1</v>
      </c>
      <c r="E37" s="20">
        <v>0.30346400000000001</v>
      </c>
      <c r="F37" s="20">
        <v>0.30346400000000001</v>
      </c>
      <c r="G37" s="24">
        <v>8.4598698481561808E-3</v>
      </c>
      <c r="H37" s="14">
        <f t="shared" si="0"/>
        <v>2.0726363183631489</v>
      </c>
    </row>
    <row r="38" spans="1:8" x14ac:dyDescent="0.2">
      <c r="A38" s="11">
        <v>16</v>
      </c>
      <c r="B38" s="9">
        <v>52500001</v>
      </c>
      <c r="C38" s="9">
        <v>53000000</v>
      </c>
      <c r="D38" s="9">
        <v>3</v>
      </c>
      <c r="E38" s="20">
        <v>0.320496</v>
      </c>
      <c r="F38" s="20">
        <v>0.17163600000000001</v>
      </c>
      <c r="G38" s="24">
        <v>5.2060737527115002E-3</v>
      </c>
      <c r="H38" s="14">
        <f t="shared" si="0"/>
        <v>2.2834896836780416</v>
      </c>
    </row>
    <row r="39" spans="1:8" x14ac:dyDescent="0.2">
      <c r="A39" s="11">
        <v>17</v>
      </c>
      <c r="B39" s="9">
        <v>5000001</v>
      </c>
      <c r="C39" s="9">
        <v>5500000</v>
      </c>
      <c r="D39" s="9">
        <v>3</v>
      </c>
      <c r="E39" s="20">
        <v>0.349939</v>
      </c>
      <c r="F39" s="20">
        <v>0.20561399999999999</v>
      </c>
      <c r="G39" s="24">
        <v>4.1214750542299403E-3</v>
      </c>
      <c r="H39" s="14">
        <f t="shared" si="0"/>
        <v>2.3849473244368187</v>
      </c>
    </row>
    <row r="40" spans="1:8" x14ac:dyDescent="0.2">
      <c r="A40" s="11">
        <v>17</v>
      </c>
      <c r="B40" s="9">
        <v>24500001</v>
      </c>
      <c r="C40" s="9">
        <v>25000000</v>
      </c>
      <c r="D40" s="9">
        <v>3</v>
      </c>
      <c r="E40" s="20">
        <v>0.38850400000000002</v>
      </c>
      <c r="F40" s="20">
        <v>0.15956200000000001</v>
      </c>
      <c r="G40" s="24">
        <v>2.8199566160520598E-3</v>
      </c>
      <c r="H40" s="14">
        <f t="shared" si="0"/>
        <v>2.5497575730828115</v>
      </c>
    </row>
    <row r="41" spans="1:8" x14ac:dyDescent="0.2">
      <c r="A41" s="11">
        <v>18</v>
      </c>
      <c r="B41" s="9">
        <v>15000001</v>
      </c>
      <c r="C41" s="9">
        <v>15500000</v>
      </c>
      <c r="D41" s="9">
        <v>2</v>
      </c>
      <c r="E41" s="20">
        <v>0.43166399999999999</v>
      </c>
      <c r="F41" s="20">
        <v>0.376753</v>
      </c>
      <c r="G41" s="24">
        <v>1.3015184381778701E-3</v>
      </c>
      <c r="H41" s="14">
        <f t="shared" si="0"/>
        <v>2.8855496750060059</v>
      </c>
    </row>
    <row r="42" spans="1:8" x14ac:dyDescent="0.2">
      <c r="A42" s="11">
        <v>20</v>
      </c>
      <c r="B42" s="9">
        <v>38000001</v>
      </c>
      <c r="C42" s="9">
        <v>38500000</v>
      </c>
      <c r="D42" s="9">
        <v>4</v>
      </c>
      <c r="E42" s="20">
        <v>0.31459399999999998</v>
      </c>
      <c r="F42" s="20">
        <v>0.21690100000000001</v>
      </c>
      <c r="G42" s="24">
        <v>6.0737527114967504E-3</v>
      </c>
      <c r="H42" s="14">
        <f t="shared" si="0"/>
        <v>2.2165428940474285</v>
      </c>
    </row>
    <row r="43" spans="1:8" x14ac:dyDescent="0.2">
      <c r="A43" s="11">
        <v>21</v>
      </c>
      <c r="B43" s="9">
        <v>9000001</v>
      </c>
      <c r="C43" s="9">
        <v>9500000</v>
      </c>
      <c r="D43" s="9">
        <v>2</v>
      </c>
      <c r="E43" s="20">
        <v>0.30819600000000003</v>
      </c>
      <c r="F43" s="20">
        <v>0.28614000000000001</v>
      </c>
      <c r="G43" s="24">
        <v>7.5921908893709297E-3</v>
      </c>
      <c r="H43" s="14">
        <f t="shared" si="0"/>
        <v>2.1196328810393728</v>
      </c>
    </row>
    <row r="44" spans="1:8" x14ac:dyDescent="0.2">
      <c r="A44" s="11">
        <v>21</v>
      </c>
      <c r="B44" s="9">
        <v>47500001</v>
      </c>
      <c r="C44" s="9">
        <v>48000000</v>
      </c>
      <c r="D44" s="9">
        <v>4</v>
      </c>
      <c r="E44" s="20">
        <v>0.29795500000000003</v>
      </c>
      <c r="F44" s="20">
        <v>0.18892</v>
      </c>
      <c r="G44" s="24">
        <v>9.3275488069414301E-3</v>
      </c>
      <c r="H44" s="14">
        <f t="shared" si="0"/>
        <v>2.0302324698100618</v>
      </c>
    </row>
    <row r="45" spans="1:8" x14ac:dyDescent="0.2">
      <c r="A45" s="11">
        <v>22</v>
      </c>
      <c r="B45" s="9">
        <v>18500001</v>
      </c>
      <c r="C45" s="9">
        <v>19000000</v>
      </c>
      <c r="D45" s="9">
        <v>3</v>
      </c>
      <c r="E45" s="20">
        <v>0.376056</v>
      </c>
      <c r="F45" s="20">
        <v>0.24174699999999999</v>
      </c>
      <c r="G45" s="24">
        <v>3.4707158351409998E-3</v>
      </c>
      <c r="H45" s="14">
        <f t="shared" si="0"/>
        <v>2.459580942733723</v>
      </c>
    </row>
    <row r="46" spans="1:8" x14ac:dyDescent="0.2">
      <c r="A46" s="11">
        <v>24</v>
      </c>
      <c r="B46" s="9">
        <v>29500001</v>
      </c>
      <c r="C46" s="9">
        <v>30000000</v>
      </c>
      <c r="D46" s="9">
        <v>4</v>
      </c>
      <c r="E46" s="20">
        <v>0.31037500000000001</v>
      </c>
      <c r="F46" s="20">
        <v>0.281277</v>
      </c>
      <c r="G46" s="24">
        <v>7.1583514099783103E-3</v>
      </c>
      <c r="H46" s="14">
        <f t="shared" si="0"/>
        <v>2.1451869855117605</v>
      </c>
    </row>
    <row r="47" spans="1:8" x14ac:dyDescent="0.2">
      <c r="A47" s="11">
        <v>24</v>
      </c>
      <c r="B47" s="9">
        <v>31000001</v>
      </c>
      <c r="C47" s="9">
        <v>31500000</v>
      </c>
      <c r="D47" s="9">
        <v>5</v>
      </c>
      <c r="E47" s="20">
        <v>0.30180800000000002</v>
      </c>
      <c r="F47" s="20">
        <v>0.17326900000000001</v>
      </c>
      <c r="G47" s="24">
        <v>8.6767895878524896E-3</v>
      </c>
      <c r="H47" s="14">
        <f t="shared" si="0"/>
        <v>2.0616409340616859</v>
      </c>
    </row>
    <row r="48" spans="1:8" x14ac:dyDescent="0.2">
      <c r="A48" s="11">
        <v>24</v>
      </c>
      <c r="B48" s="9">
        <v>43500001</v>
      </c>
      <c r="C48" s="9">
        <v>44000000</v>
      </c>
      <c r="D48" s="9">
        <v>1</v>
      </c>
      <c r="E48" s="20">
        <v>0.34274500000000002</v>
      </c>
      <c r="F48" s="20">
        <v>0.34274500000000002</v>
      </c>
      <c r="G48" s="24">
        <v>4.5553145336225597E-3</v>
      </c>
      <c r="H48" s="14">
        <f t="shared" si="0"/>
        <v>2.3414816306557289</v>
      </c>
    </row>
    <row r="49" spans="1:8" x14ac:dyDescent="0.2">
      <c r="A49" s="11">
        <v>24</v>
      </c>
      <c r="B49" s="9">
        <v>60000001</v>
      </c>
      <c r="C49" s="9">
        <v>60500000</v>
      </c>
      <c r="D49" s="9">
        <v>1</v>
      </c>
      <c r="E49" s="20">
        <v>0.43251699999999998</v>
      </c>
      <c r="F49" s="20">
        <v>0.43251699999999998</v>
      </c>
      <c r="G49" s="24">
        <v>8.6767895878524898E-4</v>
      </c>
      <c r="H49" s="14">
        <f t="shared" si="0"/>
        <v>3.0616409340616859</v>
      </c>
    </row>
    <row r="50" spans="1:8" s="1" customFormat="1" x14ac:dyDescent="0.2">
      <c r="A50" s="8" t="s">
        <v>6</v>
      </c>
      <c r="B50" s="6"/>
      <c r="C50" s="6"/>
      <c r="D50" s="6"/>
      <c r="E50" s="18"/>
      <c r="F50" s="19"/>
      <c r="G50" s="23"/>
      <c r="H50" s="23"/>
    </row>
    <row r="51" spans="1:8" x14ac:dyDescent="0.2">
      <c r="A51" s="11">
        <v>1</v>
      </c>
      <c r="B51" s="9">
        <v>18000001</v>
      </c>
      <c r="C51" s="9">
        <v>18500000</v>
      </c>
      <c r="D51" s="9">
        <v>1</v>
      </c>
      <c r="E51" s="20">
        <v>0.27488099999999999</v>
      </c>
      <c r="F51" s="20">
        <v>0.27488099999999999</v>
      </c>
      <c r="G51" s="24">
        <v>7.5921908893709297E-3</v>
      </c>
      <c r="H51" s="14">
        <f t="shared" si="0"/>
        <v>2.1196328810393728</v>
      </c>
    </row>
    <row r="52" spans="1:8" x14ac:dyDescent="0.2">
      <c r="A52" s="11">
        <v>1</v>
      </c>
      <c r="B52" s="9">
        <v>32500001</v>
      </c>
      <c r="C52" s="9">
        <v>33000000</v>
      </c>
      <c r="D52" s="9">
        <v>2</v>
      </c>
      <c r="E52" s="20">
        <v>0.29506900000000003</v>
      </c>
      <c r="F52" s="20">
        <v>0.272644</v>
      </c>
      <c r="G52" s="24">
        <v>4.9891540130151801E-3</v>
      </c>
      <c r="H52" s="14">
        <f t="shared" si="0"/>
        <v>2.3019730893720558</v>
      </c>
    </row>
    <row r="53" spans="1:8" x14ac:dyDescent="0.2">
      <c r="A53" s="11">
        <v>1</v>
      </c>
      <c r="B53" s="9">
        <v>36000001</v>
      </c>
      <c r="C53" s="9">
        <v>36500000</v>
      </c>
      <c r="D53" s="9">
        <v>3</v>
      </c>
      <c r="E53" s="20">
        <v>0.28265200000000001</v>
      </c>
      <c r="F53" s="20">
        <v>0.21097099999999999</v>
      </c>
      <c r="G53" s="24">
        <v>6.9414316702819997E-3</v>
      </c>
      <c r="H53" s="14">
        <f t="shared" si="0"/>
        <v>2.1585509470697417</v>
      </c>
    </row>
    <row r="54" spans="1:8" x14ac:dyDescent="0.2">
      <c r="A54" s="11">
        <v>1</v>
      </c>
      <c r="B54" s="9">
        <v>107000001</v>
      </c>
      <c r="C54" s="9">
        <v>107500000</v>
      </c>
      <c r="D54" s="9">
        <v>1</v>
      </c>
      <c r="E54" s="20">
        <v>0.26957700000000001</v>
      </c>
      <c r="F54" s="20">
        <v>0.26957700000000001</v>
      </c>
      <c r="G54" s="24">
        <v>8.4598698481561808E-3</v>
      </c>
      <c r="H54" s="14">
        <f t="shared" si="0"/>
        <v>2.0726363183631489</v>
      </c>
    </row>
    <row r="55" spans="1:8" x14ac:dyDescent="0.2">
      <c r="A55" s="11">
        <v>1</v>
      </c>
      <c r="B55" s="9">
        <v>112500001</v>
      </c>
      <c r="C55" s="9">
        <v>113000000</v>
      </c>
      <c r="D55" s="9">
        <v>2</v>
      </c>
      <c r="E55" s="20">
        <v>0.29819200000000001</v>
      </c>
      <c r="F55" s="20">
        <v>0.30356899999999998</v>
      </c>
      <c r="G55" s="24">
        <v>4.33839479392625E-3</v>
      </c>
      <c r="H55" s="14">
        <f t="shared" si="0"/>
        <v>2.3626709297256667</v>
      </c>
    </row>
    <row r="56" spans="1:8" x14ac:dyDescent="0.2">
      <c r="A56" s="11">
        <v>1</v>
      </c>
      <c r="B56" s="9">
        <v>113500001</v>
      </c>
      <c r="C56" s="9">
        <v>114000000</v>
      </c>
      <c r="D56" s="9">
        <v>1</v>
      </c>
      <c r="E56" s="20">
        <v>0.41354299999999999</v>
      </c>
      <c r="F56" s="20">
        <v>0.41354299999999999</v>
      </c>
      <c r="G56" s="24">
        <v>4.3383947939262498E-4</v>
      </c>
      <c r="H56" s="14">
        <f t="shared" si="0"/>
        <v>3.3626709297256667</v>
      </c>
    </row>
    <row r="57" spans="1:8" x14ac:dyDescent="0.2">
      <c r="A57" s="11">
        <v>1</v>
      </c>
      <c r="B57" s="9">
        <v>117500001</v>
      </c>
      <c r="C57" s="9">
        <v>118000000</v>
      </c>
      <c r="D57" s="9">
        <v>5</v>
      </c>
      <c r="E57" s="20">
        <v>0.28481299999999998</v>
      </c>
      <c r="F57" s="20">
        <v>0.23091</v>
      </c>
      <c r="G57" s="24">
        <v>6.2906724511930601E-3</v>
      </c>
      <c r="H57" s="14">
        <f t="shared" si="0"/>
        <v>2.2013029274906919</v>
      </c>
    </row>
    <row r="58" spans="1:8" x14ac:dyDescent="0.2">
      <c r="A58" s="11">
        <v>1</v>
      </c>
      <c r="B58" s="9">
        <v>136000001</v>
      </c>
      <c r="C58" s="9">
        <v>136500000</v>
      </c>
      <c r="D58" s="9">
        <v>2</v>
      </c>
      <c r="E58" s="20">
        <v>0.28593800000000003</v>
      </c>
      <c r="F58" s="20">
        <v>0.26563500000000001</v>
      </c>
      <c r="G58" s="24">
        <v>6.0737527114967504E-3</v>
      </c>
      <c r="H58" s="14">
        <f t="shared" si="0"/>
        <v>2.2165428940474285</v>
      </c>
    </row>
    <row r="59" spans="1:8" x14ac:dyDescent="0.2">
      <c r="A59" s="11">
        <v>1</v>
      </c>
      <c r="B59" s="9">
        <v>147000001</v>
      </c>
      <c r="C59" s="9">
        <v>147500000</v>
      </c>
      <c r="D59" s="9">
        <v>2</v>
      </c>
      <c r="E59" s="20">
        <v>0.302396</v>
      </c>
      <c r="F59" s="20">
        <v>0.18957399999999999</v>
      </c>
      <c r="G59" s="24">
        <v>3.9045553145336202E-3</v>
      </c>
      <c r="H59" s="14">
        <f t="shared" si="0"/>
        <v>2.4084284202863424</v>
      </c>
    </row>
    <row r="60" spans="1:8" x14ac:dyDescent="0.2">
      <c r="A60" s="11">
        <v>2</v>
      </c>
      <c r="B60" s="9">
        <v>22500001</v>
      </c>
      <c r="C60" s="9">
        <v>23000000</v>
      </c>
      <c r="D60" s="9">
        <v>4</v>
      </c>
      <c r="E60" s="20">
        <v>0.283414</v>
      </c>
      <c r="F60" s="20">
        <v>0.200603</v>
      </c>
      <c r="G60" s="24">
        <v>6.7245119305856804E-3</v>
      </c>
      <c r="H60" s="14">
        <f t="shared" si="0"/>
        <v>2.1723392315553758</v>
      </c>
    </row>
    <row r="61" spans="1:8" x14ac:dyDescent="0.2">
      <c r="A61" s="11">
        <v>2</v>
      </c>
      <c r="B61" s="9">
        <v>75500001</v>
      </c>
      <c r="C61" s="9">
        <v>76000000</v>
      </c>
      <c r="D61" s="9">
        <v>2</v>
      </c>
      <c r="E61" s="20">
        <v>0.32661299999999999</v>
      </c>
      <c r="F61" s="20">
        <v>0.213254</v>
      </c>
      <c r="G61" s="24">
        <v>2.3861171366594399E-3</v>
      </c>
      <c r="H61" s="14">
        <f t="shared" si="0"/>
        <v>2.6223082402314222</v>
      </c>
    </row>
    <row r="62" spans="1:8" x14ac:dyDescent="0.2">
      <c r="A62" s="11">
        <v>2</v>
      </c>
      <c r="B62" s="9">
        <v>118000001</v>
      </c>
      <c r="C62" s="9">
        <v>118500000</v>
      </c>
      <c r="D62" s="9">
        <v>1</v>
      </c>
      <c r="E62" s="20">
        <v>0.46633599999999997</v>
      </c>
      <c r="F62" s="20">
        <v>0.46633599999999997</v>
      </c>
      <c r="G62" s="24">
        <v>2.16919739696312E-4</v>
      </c>
      <c r="H62" s="14">
        <f t="shared" si="0"/>
        <v>3.6637009253896489</v>
      </c>
    </row>
    <row r="63" spans="1:8" x14ac:dyDescent="0.2">
      <c r="A63" s="11">
        <v>3</v>
      </c>
      <c r="B63" s="9">
        <v>31500001</v>
      </c>
      <c r="C63" s="9">
        <v>32000000</v>
      </c>
      <c r="D63" s="9">
        <v>2</v>
      </c>
      <c r="E63" s="20">
        <v>0.26864100000000002</v>
      </c>
      <c r="F63" s="20">
        <v>0.26475599999999999</v>
      </c>
      <c r="G63" s="24">
        <v>8.8937093275488106E-3</v>
      </c>
      <c r="H63" s="14">
        <f t="shared" si="0"/>
        <v>2.0509170686699125</v>
      </c>
    </row>
    <row r="64" spans="1:8" x14ac:dyDescent="0.2">
      <c r="A64" s="11">
        <v>3</v>
      </c>
      <c r="B64" s="9">
        <v>83000001</v>
      </c>
      <c r="C64" s="9">
        <v>83500000</v>
      </c>
      <c r="D64" s="9">
        <v>2</v>
      </c>
      <c r="E64" s="20">
        <v>0.30536999999999997</v>
      </c>
      <c r="F64" s="20">
        <v>0.18313199999999999</v>
      </c>
      <c r="G64" s="24">
        <v>3.68763557483731E-3</v>
      </c>
      <c r="H64" s="14">
        <f t="shared" si="0"/>
        <v>2.4332520040113743</v>
      </c>
    </row>
    <row r="65" spans="1:8" x14ac:dyDescent="0.2">
      <c r="A65" s="11">
        <v>4</v>
      </c>
      <c r="B65" s="9">
        <v>108500001</v>
      </c>
      <c r="C65" s="9">
        <v>109000000</v>
      </c>
      <c r="D65" s="9">
        <v>1</v>
      </c>
      <c r="E65" s="20">
        <v>0.40368700000000002</v>
      </c>
      <c r="F65" s="20">
        <v>0.40368700000000002</v>
      </c>
      <c r="G65" s="24">
        <v>6.5075921908893698E-4</v>
      </c>
      <c r="H65" s="14">
        <f t="shared" si="0"/>
        <v>3.1865796706699858</v>
      </c>
    </row>
    <row r="66" spans="1:8" x14ac:dyDescent="0.2">
      <c r="A66" s="11">
        <v>5</v>
      </c>
      <c r="B66" s="9">
        <v>19500001</v>
      </c>
      <c r="C66" s="9">
        <v>20000000</v>
      </c>
      <c r="D66" s="9">
        <v>3</v>
      </c>
      <c r="E66" s="20">
        <v>0.32944200000000001</v>
      </c>
      <c r="F66" s="20">
        <v>0.25848100000000002</v>
      </c>
      <c r="G66" s="24">
        <v>2.1691973969631198E-3</v>
      </c>
      <c r="H66" s="14">
        <f t="shared" si="0"/>
        <v>2.6637009253896489</v>
      </c>
    </row>
    <row r="67" spans="1:8" x14ac:dyDescent="0.2">
      <c r="A67" s="11">
        <v>5</v>
      </c>
      <c r="B67" s="9">
        <v>35000001</v>
      </c>
      <c r="C67" s="9">
        <v>35500000</v>
      </c>
      <c r="D67" s="9">
        <v>1</v>
      </c>
      <c r="E67" s="20">
        <v>0.261181</v>
      </c>
      <c r="F67" s="20">
        <v>0.261181</v>
      </c>
      <c r="G67" s="24">
        <v>9.7613882863340599E-3</v>
      </c>
      <c r="H67" s="14">
        <f t="shared" si="0"/>
        <v>2.0104884116143045</v>
      </c>
    </row>
    <row r="68" spans="1:8" x14ac:dyDescent="0.2">
      <c r="A68" s="11">
        <v>5</v>
      </c>
      <c r="B68" s="9">
        <v>47500001</v>
      </c>
      <c r="C68" s="9">
        <v>48000000</v>
      </c>
      <c r="D68" s="9">
        <v>1</v>
      </c>
      <c r="E68" s="20">
        <v>0.36007</v>
      </c>
      <c r="F68" s="20">
        <v>0.36007</v>
      </c>
      <c r="G68" s="24">
        <v>1.3015184381778701E-3</v>
      </c>
      <c r="H68" s="14">
        <f t="shared" si="0"/>
        <v>2.8855496750060059</v>
      </c>
    </row>
    <row r="69" spans="1:8" x14ac:dyDescent="0.2">
      <c r="A69" s="11">
        <v>5</v>
      </c>
      <c r="B69" s="9">
        <v>90000001</v>
      </c>
      <c r="C69" s="9">
        <v>90500000</v>
      </c>
      <c r="D69" s="9">
        <v>2</v>
      </c>
      <c r="E69" s="20">
        <v>0.27054400000000001</v>
      </c>
      <c r="F69" s="20">
        <v>0.25406800000000002</v>
      </c>
      <c r="G69" s="24">
        <v>8.0260303687635596E-3</v>
      </c>
      <c r="H69" s="14">
        <f t="shared" ref="H69:H132" si="1">-LOG10(G69)</f>
        <v>2.095499201322653</v>
      </c>
    </row>
    <row r="70" spans="1:8" x14ac:dyDescent="0.2">
      <c r="A70" s="11">
        <v>6</v>
      </c>
      <c r="B70" s="9">
        <v>67500001</v>
      </c>
      <c r="C70" s="9">
        <v>68000000</v>
      </c>
      <c r="D70" s="9">
        <v>3</v>
      </c>
      <c r="E70" s="20">
        <v>0.27058900000000002</v>
      </c>
      <c r="F70" s="20">
        <v>0.26269300000000001</v>
      </c>
      <c r="G70" s="24">
        <v>7.8091106290672499E-3</v>
      </c>
      <c r="H70" s="14">
        <f t="shared" si="1"/>
        <v>2.1073984246223607</v>
      </c>
    </row>
    <row r="71" spans="1:8" x14ac:dyDescent="0.2">
      <c r="A71" s="11">
        <v>7</v>
      </c>
      <c r="B71" s="9">
        <v>14500001</v>
      </c>
      <c r="C71" s="9">
        <v>15000000</v>
      </c>
      <c r="D71" s="9">
        <v>2</v>
      </c>
      <c r="E71" s="20">
        <v>0.28774499999999997</v>
      </c>
      <c r="F71" s="20">
        <v>0.28468100000000002</v>
      </c>
      <c r="G71" s="24">
        <v>5.8568329718004302E-3</v>
      </c>
      <c r="H71" s="14">
        <f t="shared" si="1"/>
        <v>2.2323371612306611</v>
      </c>
    </row>
    <row r="72" spans="1:8" x14ac:dyDescent="0.2">
      <c r="A72" s="11">
        <v>7</v>
      </c>
      <c r="B72" s="9">
        <v>51500001</v>
      </c>
      <c r="C72" s="9">
        <v>52000000</v>
      </c>
      <c r="D72" s="9">
        <v>1</v>
      </c>
      <c r="E72" s="20">
        <v>0.29223199999999999</v>
      </c>
      <c r="F72" s="20">
        <v>0.29223199999999999</v>
      </c>
      <c r="G72" s="24">
        <v>5.4229934924078099E-3</v>
      </c>
      <c r="H72" s="14">
        <f t="shared" si="1"/>
        <v>2.2657609167176105</v>
      </c>
    </row>
    <row r="73" spans="1:8" x14ac:dyDescent="0.2">
      <c r="A73" s="11">
        <v>7</v>
      </c>
      <c r="B73" s="9">
        <v>52000001</v>
      </c>
      <c r="C73" s="9">
        <v>52500000</v>
      </c>
      <c r="D73" s="9">
        <v>1</v>
      </c>
      <c r="E73" s="20">
        <v>0.32376199999999999</v>
      </c>
      <c r="F73" s="20">
        <v>0.32376199999999999</v>
      </c>
      <c r="G73" s="24">
        <v>2.8199566160520598E-3</v>
      </c>
      <c r="H73" s="14">
        <f t="shared" si="1"/>
        <v>2.5497575730828115</v>
      </c>
    </row>
    <row r="74" spans="1:8" x14ac:dyDescent="0.2">
      <c r="A74" s="11">
        <v>7</v>
      </c>
      <c r="B74" s="9">
        <v>103000001</v>
      </c>
      <c r="C74" s="9">
        <v>103500000</v>
      </c>
      <c r="D74" s="9">
        <v>1</v>
      </c>
      <c r="E74" s="20">
        <v>0.28186899999999998</v>
      </c>
      <c r="F74" s="20">
        <v>0.28186899999999998</v>
      </c>
      <c r="G74" s="24">
        <v>7.1583514099783103E-3</v>
      </c>
      <c r="H74" s="14">
        <f t="shared" si="1"/>
        <v>2.1451869855117605</v>
      </c>
    </row>
    <row r="75" spans="1:8" x14ac:dyDescent="0.2">
      <c r="A75" s="11">
        <v>8</v>
      </c>
      <c r="B75" s="9">
        <v>43500001</v>
      </c>
      <c r="C75" s="9">
        <v>44000000</v>
      </c>
      <c r="D75" s="9">
        <v>2</v>
      </c>
      <c r="E75" s="20">
        <v>0.32367299999999999</v>
      </c>
      <c r="F75" s="20">
        <v>0.16719899999999999</v>
      </c>
      <c r="G75" s="24">
        <v>3.2537960954446901E-3</v>
      </c>
      <c r="H75" s="14">
        <f t="shared" si="1"/>
        <v>2.4876096663339662</v>
      </c>
    </row>
    <row r="76" spans="1:8" x14ac:dyDescent="0.2">
      <c r="A76" s="11">
        <v>9</v>
      </c>
      <c r="B76" s="9">
        <v>33500001</v>
      </c>
      <c r="C76" s="9">
        <v>34000000</v>
      </c>
      <c r="D76" s="9">
        <v>1</v>
      </c>
      <c r="E76" s="20">
        <v>0.38620100000000002</v>
      </c>
      <c r="F76" s="20">
        <v>0.38620100000000002</v>
      </c>
      <c r="G76" s="24">
        <v>8.6767895878524898E-4</v>
      </c>
      <c r="H76" s="14">
        <f t="shared" si="1"/>
        <v>3.0616409340616859</v>
      </c>
    </row>
    <row r="77" spans="1:8" x14ac:dyDescent="0.2">
      <c r="A77" s="11">
        <v>9</v>
      </c>
      <c r="B77" s="9">
        <v>51000001</v>
      </c>
      <c r="C77" s="9">
        <v>51500000</v>
      </c>
      <c r="D77" s="9">
        <v>3</v>
      </c>
      <c r="E77" s="20">
        <v>0.27712799999999999</v>
      </c>
      <c r="F77" s="20">
        <v>0.198183</v>
      </c>
      <c r="G77" s="24">
        <v>7.37527114967462E-3</v>
      </c>
      <c r="H77" s="14">
        <f t="shared" si="1"/>
        <v>2.1322220083473931</v>
      </c>
    </row>
    <row r="78" spans="1:8" x14ac:dyDescent="0.2">
      <c r="A78" s="11">
        <v>10</v>
      </c>
      <c r="B78" s="9">
        <v>33500001</v>
      </c>
      <c r="C78" s="9">
        <v>34000000</v>
      </c>
      <c r="D78" s="9">
        <v>1</v>
      </c>
      <c r="E78" s="20">
        <v>0.26966200000000001</v>
      </c>
      <c r="F78" s="20">
        <v>0.26966200000000001</v>
      </c>
      <c r="G78" s="24">
        <v>8.2429501084598702E-3</v>
      </c>
      <c r="H78" s="14">
        <f t="shared" si="1"/>
        <v>2.0839173287728379</v>
      </c>
    </row>
    <row r="79" spans="1:8" x14ac:dyDescent="0.2">
      <c r="A79" s="11">
        <v>10</v>
      </c>
      <c r="B79" s="9">
        <v>35500001</v>
      </c>
      <c r="C79" s="9">
        <v>36000000</v>
      </c>
      <c r="D79" s="9">
        <v>1</v>
      </c>
      <c r="E79" s="20">
        <v>0.26584400000000002</v>
      </c>
      <c r="F79" s="20">
        <v>0.26584400000000002</v>
      </c>
      <c r="G79" s="24">
        <v>9.3275488069414301E-3</v>
      </c>
      <c r="H79" s="14">
        <f t="shared" si="1"/>
        <v>2.0302324698100618</v>
      </c>
    </row>
    <row r="80" spans="1:8" x14ac:dyDescent="0.2">
      <c r="A80" s="11">
        <v>10</v>
      </c>
      <c r="B80" s="9">
        <v>45500001</v>
      </c>
      <c r="C80" s="9">
        <v>46000000</v>
      </c>
      <c r="D80" s="9">
        <v>1</v>
      </c>
      <c r="E80" s="20">
        <v>0.323826</v>
      </c>
      <c r="F80" s="20">
        <v>0.323826</v>
      </c>
      <c r="G80" s="24">
        <v>2.6030368763557501E-3</v>
      </c>
      <c r="H80" s="14">
        <f t="shared" si="1"/>
        <v>2.5845196793420229</v>
      </c>
    </row>
    <row r="81" spans="1:8" x14ac:dyDescent="0.2">
      <c r="A81" s="11">
        <v>11</v>
      </c>
      <c r="B81" s="9">
        <v>23000001</v>
      </c>
      <c r="C81" s="9">
        <v>23500000</v>
      </c>
      <c r="D81" s="9">
        <v>2</v>
      </c>
      <c r="E81" s="20">
        <v>0.25893899999999997</v>
      </c>
      <c r="F81" s="20">
        <v>0.193935</v>
      </c>
      <c r="G81" s="24">
        <v>9.9783080260303705E-3</v>
      </c>
      <c r="H81" s="14">
        <f t="shared" si="1"/>
        <v>2.0009430937080741</v>
      </c>
    </row>
    <row r="82" spans="1:8" x14ac:dyDescent="0.2">
      <c r="A82" s="11">
        <v>12</v>
      </c>
      <c r="B82" s="9">
        <v>30000001</v>
      </c>
      <c r="C82" s="9">
        <v>30500000</v>
      </c>
      <c r="D82" s="9">
        <v>2</v>
      </c>
      <c r="E82" s="20">
        <v>0.290742</v>
      </c>
      <c r="F82" s="20">
        <v>0.21693899999999999</v>
      </c>
      <c r="G82" s="24">
        <v>5.6399132321041196E-3</v>
      </c>
      <c r="H82" s="14">
        <f t="shared" si="1"/>
        <v>2.2487275774188302</v>
      </c>
    </row>
    <row r="83" spans="1:8" x14ac:dyDescent="0.2">
      <c r="A83" s="11">
        <v>12</v>
      </c>
      <c r="B83" s="9">
        <v>50000001</v>
      </c>
      <c r="C83" s="9">
        <v>50500000</v>
      </c>
      <c r="D83" s="9">
        <v>1</v>
      </c>
      <c r="E83" s="20">
        <v>0.32376199999999999</v>
      </c>
      <c r="F83" s="20">
        <v>0.32376199999999999</v>
      </c>
      <c r="G83" s="24">
        <v>3.03687635574837E-3</v>
      </c>
      <c r="H83" s="14">
        <f t="shared" si="1"/>
        <v>2.5175728897114107</v>
      </c>
    </row>
    <row r="84" spans="1:8" x14ac:dyDescent="0.2">
      <c r="A84" s="11">
        <v>12</v>
      </c>
      <c r="B84" s="9">
        <v>88000001</v>
      </c>
      <c r="C84" s="9">
        <v>88500000</v>
      </c>
      <c r="D84" s="9">
        <v>3</v>
      </c>
      <c r="E84" s="20">
        <v>0.30980099999999999</v>
      </c>
      <c r="F84" s="20">
        <v>0.15291199999999999</v>
      </c>
      <c r="G84" s="24">
        <v>3.4707158351409998E-3</v>
      </c>
      <c r="H84" s="14">
        <f t="shared" si="1"/>
        <v>2.459580942733723</v>
      </c>
    </row>
    <row r="85" spans="1:8" x14ac:dyDescent="0.2">
      <c r="A85" s="11">
        <v>13</v>
      </c>
      <c r="B85" s="9">
        <v>12000001</v>
      </c>
      <c r="C85" s="9">
        <v>12500000</v>
      </c>
      <c r="D85" s="9">
        <v>3</v>
      </c>
      <c r="E85" s="20">
        <v>0.28371000000000002</v>
      </c>
      <c r="F85" s="20">
        <v>0.23216700000000001</v>
      </c>
      <c r="G85" s="24">
        <v>6.5075921908893698E-3</v>
      </c>
      <c r="H85" s="14">
        <f t="shared" si="1"/>
        <v>2.1865796706699858</v>
      </c>
    </row>
    <row r="86" spans="1:8" x14ac:dyDescent="0.2">
      <c r="A86" s="11">
        <v>13</v>
      </c>
      <c r="B86" s="9">
        <v>83500001</v>
      </c>
      <c r="C86" s="9">
        <v>84000000</v>
      </c>
      <c r="D86" s="9">
        <v>1</v>
      </c>
      <c r="E86" s="20">
        <v>0.26957700000000001</v>
      </c>
      <c r="F86" s="20">
        <v>0.26957700000000001</v>
      </c>
      <c r="G86" s="24">
        <v>8.6767895878524896E-3</v>
      </c>
      <c r="H86" s="14">
        <f t="shared" si="1"/>
        <v>2.0616409340616859</v>
      </c>
    </row>
    <row r="87" spans="1:8" x14ac:dyDescent="0.2">
      <c r="A87" s="11">
        <v>14</v>
      </c>
      <c r="B87" s="9">
        <v>80000001</v>
      </c>
      <c r="C87" s="9">
        <v>80500000</v>
      </c>
      <c r="D87" s="9">
        <v>2</v>
      </c>
      <c r="E87" s="20">
        <v>0.30132999999999999</v>
      </c>
      <c r="F87" s="20">
        <v>0.24165500000000001</v>
      </c>
      <c r="G87" s="24">
        <v>4.1214750542299403E-3</v>
      </c>
      <c r="H87" s="14">
        <f t="shared" si="1"/>
        <v>2.3849473244368187</v>
      </c>
    </row>
    <row r="88" spans="1:8" x14ac:dyDescent="0.2">
      <c r="A88" s="11">
        <v>15</v>
      </c>
      <c r="B88" s="9">
        <v>73500001</v>
      </c>
      <c r="C88" s="9">
        <v>74000000</v>
      </c>
      <c r="D88" s="9">
        <v>1</v>
      </c>
      <c r="E88" s="20">
        <v>0.349663</v>
      </c>
      <c r="F88" s="20">
        <v>0.349663</v>
      </c>
      <c r="G88" s="24">
        <v>1.7353579175704999E-3</v>
      </c>
      <c r="H88" s="14">
        <f t="shared" si="1"/>
        <v>2.7606109383977042</v>
      </c>
    </row>
    <row r="89" spans="1:8" x14ac:dyDescent="0.2">
      <c r="A89" s="11">
        <v>16</v>
      </c>
      <c r="B89" s="9">
        <v>75000001</v>
      </c>
      <c r="C89" s="9">
        <v>75500000</v>
      </c>
      <c r="D89" s="9">
        <v>3</v>
      </c>
      <c r="E89" s="20">
        <v>0.36513400000000001</v>
      </c>
      <c r="F89" s="20">
        <v>0.25756899999999999</v>
      </c>
      <c r="G89" s="24">
        <v>1.0845986984815599E-3</v>
      </c>
      <c r="H89" s="14">
        <f t="shared" si="1"/>
        <v>2.9647309210536301</v>
      </c>
    </row>
    <row r="90" spans="1:8" x14ac:dyDescent="0.2">
      <c r="A90" s="11">
        <v>17</v>
      </c>
      <c r="B90" s="9">
        <v>69500001</v>
      </c>
      <c r="C90" s="9">
        <v>70000000</v>
      </c>
      <c r="D90" s="9">
        <v>2</v>
      </c>
      <c r="E90" s="20">
        <v>0.34528900000000001</v>
      </c>
      <c r="F90" s="20">
        <v>0.22695499999999999</v>
      </c>
      <c r="G90" s="24">
        <v>1.9522776572668101E-3</v>
      </c>
      <c r="H90" s="14">
        <f t="shared" si="1"/>
        <v>2.7094584159503237</v>
      </c>
    </row>
    <row r="91" spans="1:8" x14ac:dyDescent="0.2">
      <c r="A91" s="11">
        <v>20</v>
      </c>
      <c r="B91" s="9">
        <v>69000001</v>
      </c>
      <c r="C91" s="9">
        <v>69500000</v>
      </c>
      <c r="D91" s="9">
        <v>2</v>
      </c>
      <c r="E91" s="20">
        <v>0.29681299999999999</v>
      </c>
      <c r="F91" s="20">
        <v>0.15611700000000001</v>
      </c>
      <c r="G91" s="24">
        <v>4.5553145336225597E-3</v>
      </c>
      <c r="H91" s="14">
        <f t="shared" si="1"/>
        <v>2.3414816306557289</v>
      </c>
    </row>
    <row r="92" spans="1:8" x14ac:dyDescent="0.2">
      <c r="A92" s="11">
        <v>21</v>
      </c>
      <c r="B92" s="9">
        <v>55000001</v>
      </c>
      <c r="C92" s="9">
        <v>55500000</v>
      </c>
      <c r="D92" s="9">
        <v>3</v>
      </c>
      <c r="E92" s="20">
        <v>0.26714399999999999</v>
      </c>
      <c r="F92" s="20">
        <v>0.26521499999999998</v>
      </c>
      <c r="G92" s="24">
        <v>9.1106290672451195E-3</v>
      </c>
      <c r="H92" s="14">
        <f t="shared" si="1"/>
        <v>2.0404516349917476</v>
      </c>
    </row>
    <row r="93" spans="1:8" x14ac:dyDescent="0.2">
      <c r="A93" s="11">
        <v>24</v>
      </c>
      <c r="B93" s="9">
        <v>9500001</v>
      </c>
      <c r="C93" s="9">
        <v>10000000</v>
      </c>
      <c r="D93" s="9">
        <v>1</v>
      </c>
      <c r="E93" s="20">
        <v>0.29483599999999999</v>
      </c>
      <c r="F93" s="20">
        <v>0.29483599999999999</v>
      </c>
      <c r="G93" s="24">
        <v>5.2060737527115002E-3</v>
      </c>
      <c r="H93" s="14">
        <f t="shared" si="1"/>
        <v>2.2834896836780416</v>
      </c>
    </row>
    <row r="94" spans="1:8" x14ac:dyDescent="0.2">
      <c r="A94" s="11">
        <v>26</v>
      </c>
      <c r="B94" s="9">
        <v>16000001</v>
      </c>
      <c r="C94" s="9">
        <v>16500000</v>
      </c>
      <c r="D94" s="9">
        <v>2</v>
      </c>
      <c r="E94" s="20">
        <v>0.26434200000000002</v>
      </c>
      <c r="F94" s="20">
        <v>0.245782</v>
      </c>
      <c r="G94" s="24">
        <v>9.5444685466377407E-3</v>
      </c>
      <c r="H94" s="14">
        <f t="shared" si="1"/>
        <v>2.020248248903461</v>
      </c>
    </row>
    <row r="95" spans="1:8" x14ac:dyDescent="0.2">
      <c r="A95" s="11">
        <v>26</v>
      </c>
      <c r="B95" s="9">
        <v>45000001</v>
      </c>
      <c r="C95" s="9">
        <v>45500000</v>
      </c>
      <c r="D95" s="9">
        <v>3</v>
      </c>
      <c r="E95" s="20">
        <v>0.29680000000000001</v>
      </c>
      <c r="F95" s="20">
        <v>0.28607100000000002</v>
      </c>
      <c r="G95" s="24">
        <v>4.7722342733188703E-3</v>
      </c>
      <c r="H95" s="14">
        <f t="shared" si="1"/>
        <v>2.3212782445674423</v>
      </c>
    </row>
    <row r="96" spans="1:8" x14ac:dyDescent="0.2">
      <c r="A96" s="11">
        <v>27</v>
      </c>
      <c r="B96" s="9">
        <v>29500001</v>
      </c>
      <c r="C96" s="9">
        <v>30000000</v>
      </c>
      <c r="D96" s="9">
        <v>1</v>
      </c>
      <c r="E96" s="20">
        <v>0.35492899999999999</v>
      </c>
      <c r="F96" s="20">
        <v>0.35492899999999999</v>
      </c>
      <c r="G96" s="24">
        <v>1.51843817787419E-3</v>
      </c>
      <c r="H96" s="14">
        <f t="shared" si="1"/>
        <v>2.8186028853753902</v>
      </c>
    </row>
    <row r="97" spans="1:8" s="1" customFormat="1" x14ac:dyDescent="0.2">
      <c r="A97" s="8" t="s">
        <v>7</v>
      </c>
      <c r="B97" s="6"/>
      <c r="C97" s="6"/>
      <c r="D97" s="6"/>
      <c r="E97" s="18"/>
      <c r="F97" s="19"/>
      <c r="G97" s="23"/>
      <c r="H97" s="23"/>
    </row>
    <row r="98" spans="1:8" x14ac:dyDescent="0.2">
      <c r="A98" s="11">
        <v>1</v>
      </c>
      <c r="B98" s="9">
        <v>36000001</v>
      </c>
      <c r="C98" s="9">
        <v>36500000</v>
      </c>
      <c r="D98" s="9">
        <v>3</v>
      </c>
      <c r="E98" s="20">
        <v>0.22329499999999999</v>
      </c>
      <c r="F98" s="20">
        <v>0.19044</v>
      </c>
      <c r="G98" s="24">
        <v>9.9610220874837598E-3</v>
      </c>
      <c r="H98" s="14">
        <f t="shared" si="1"/>
        <v>2.0016960968995834</v>
      </c>
    </row>
    <row r="99" spans="1:8" x14ac:dyDescent="0.2">
      <c r="A99" s="11">
        <v>1</v>
      </c>
      <c r="B99" s="9">
        <v>70000001</v>
      </c>
      <c r="C99" s="9">
        <v>70500000</v>
      </c>
      <c r="D99" s="9">
        <v>1</v>
      </c>
      <c r="E99" s="20">
        <v>0.227441</v>
      </c>
      <c r="F99" s="20">
        <v>0.227441</v>
      </c>
      <c r="G99" s="24">
        <v>9.3113902122130797E-3</v>
      </c>
      <c r="H99" s="14">
        <f t="shared" si="1"/>
        <v>2.0309854730015711</v>
      </c>
    </row>
    <row r="100" spans="1:8" x14ac:dyDescent="0.2">
      <c r="A100" s="11">
        <v>1</v>
      </c>
      <c r="B100" s="9">
        <v>73000001</v>
      </c>
      <c r="C100" s="9">
        <v>73500000</v>
      </c>
      <c r="D100" s="9">
        <v>1</v>
      </c>
      <c r="E100" s="20">
        <v>0.28386499999999998</v>
      </c>
      <c r="F100" s="20">
        <v>0.28386499999999998</v>
      </c>
      <c r="G100" s="24">
        <v>3.8977912516240799E-3</v>
      </c>
      <c r="H100" s="14">
        <f t="shared" si="1"/>
        <v>2.4091814234778512</v>
      </c>
    </row>
    <row r="101" spans="1:8" x14ac:dyDescent="0.2">
      <c r="A101" s="11">
        <v>1</v>
      </c>
      <c r="B101" s="9">
        <v>84000001</v>
      </c>
      <c r="C101" s="9">
        <v>84500000</v>
      </c>
      <c r="D101" s="9">
        <v>2</v>
      </c>
      <c r="E101" s="20">
        <v>0.29972799999999999</v>
      </c>
      <c r="F101" s="20">
        <v>0.28457900000000003</v>
      </c>
      <c r="G101" s="24">
        <v>2.81507145950628E-3</v>
      </c>
      <c r="H101" s="14">
        <f t="shared" si="1"/>
        <v>2.5505105762743208</v>
      </c>
    </row>
    <row r="102" spans="1:8" x14ac:dyDescent="0.2">
      <c r="A102" s="11">
        <v>1</v>
      </c>
      <c r="B102" s="9">
        <v>130000001</v>
      </c>
      <c r="C102" s="9">
        <v>130500000</v>
      </c>
      <c r="D102" s="9">
        <v>2</v>
      </c>
      <c r="E102" s="20">
        <v>0.27945599999999998</v>
      </c>
      <c r="F102" s="20">
        <v>0.194022</v>
      </c>
      <c r="G102" s="24">
        <v>4.1143352100476401E-3</v>
      </c>
      <c r="H102" s="14">
        <f t="shared" si="1"/>
        <v>2.3857003276283284</v>
      </c>
    </row>
    <row r="103" spans="1:8" x14ac:dyDescent="0.2">
      <c r="A103" s="11">
        <v>2</v>
      </c>
      <c r="B103" s="9">
        <v>82000001</v>
      </c>
      <c r="C103" s="9">
        <v>82500000</v>
      </c>
      <c r="D103" s="9">
        <v>2</v>
      </c>
      <c r="E103" s="20">
        <v>0.24032600000000001</v>
      </c>
      <c r="F103" s="20">
        <v>0.15285399999999999</v>
      </c>
      <c r="G103" s="24">
        <v>7.5790385448246001E-3</v>
      </c>
      <c r="H103" s="14">
        <f t="shared" si="1"/>
        <v>2.120385884230882</v>
      </c>
    </row>
    <row r="104" spans="1:8" x14ac:dyDescent="0.2">
      <c r="A104" s="11">
        <v>3</v>
      </c>
      <c r="B104" s="9">
        <v>31500001</v>
      </c>
      <c r="C104" s="9">
        <v>32000000</v>
      </c>
      <c r="D104" s="9">
        <v>2</v>
      </c>
      <c r="E104" s="20">
        <v>0.224193</v>
      </c>
      <c r="F104" s="20">
        <v>0.22400100000000001</v>
      </c>
      <c r="G104" s="24">
        <v>9.7444781290601992E-3</v>
      </c>
      <c r="H104" s="14">
        <f t="shared" si="1"/>
        <v>2.0112414148058138</v>
      </c>
    </row>
    <row r="105" spans="1:8" x14ac:dyDescent="0.2">
      <c r="A105" s="11">
        <v>3</v>
      </c>
      <c r="B105" s="9">
        <v>46500001</v>
      </c>
      <c r="C105" s="9">
        <v>47000000</v>
      </c>
      <c r="D105" s="9">
        <v>2</v>
      </c>
      <c r="E105" s="20">
        <v>0.26997399999999999</v>
      </c>
      <c r="F105" s="20">
        <v>0.142899</v>
      </c>
      <c r="G105" s="24">
        <v>5.1970550021654396E-3</v>
      </c>
      <c r="H105" s="14">
        <f t="shared" si="1"/>
        <v>2.2842426868695513</v>
      </c>
    </row>
    <row r="106" spans="1:8" x14ac:dyDescent="0.2">
      <c r="A106" s="11">
        <v>3</v>
      </c>
      <c r="B106" s="9">
        <v>83000001</v>
      </c>
      <c r="C106" s="9">
        <v>83500000</v>
      </c>
      <c r="D106" s="9">
        <v>2</v>
      </c>
      <c r="E106" s="20">
        <v>0.29144199999999998</v>
      </c>
      <c r="F106" s="20">
        <v>0.176623</v>
      </c>
      <c r="G106" s="24">
        <v>3.46470333477696E-3</v>
      </c>
      <c r="H106" s="14">
        <f t="shared" si="1"/>
        <v>2.4603339459252327</v>
      </c>
    </row>
    <row r="107" spans="1:8" x14ac:dyDescent="0.2">
      <c r="A107" s="11">
        <v>4</v>
      </c>
      <c r="B107" s="9">
        <v>40000001</v>
      </c>
      <c r="C107" s="9">
        <v>40500000</v>
      </c>
      <c r="D107" s="9">
        <v>3</v>
      </c>
      <c r="E107" s="20">
        <v>0.24330499999999999</v>
      </c>
      <c r="F107" s="20">
        <v>0.134574</v>
      </c>
      <c r="G107" s="24">
        <v>7.1459506279774798E-3</v>
      </c>
      <c r="H107" s="14">
        <f t="shared" si="1"/>
        <v>2.1459399887032702</v>
      </c>
    </row>
    <row r="108" spans="1:8" x14ac:dyDescent="0.2">
      <c r="A108" s="11">
        <v>4</v>
      </c>
      <c r="B108" s="9">
        <v>103000001</v>
      </c>
      <c r="C108" s="9">
        <v>103500000</v>
      </c>
      <c r="D108" s="9">
        <v>3</v>
      </c>
      <c r="E108" s="20">
        <v>0.27316099999999999</v>
      </c>
      <c r="F108" s="20">
        <v>0.13941200000000001</v>
      </c>
      <c r="G108" s="24">
        <v>4.9805110437418799E-3</v>
      </c>
      <c r="H108" s="14">
        <f t="shared" si="1"/>
        <v>2.3027260925635646</v>
      </c>
    </row>
    <row r="109" spans="1:8" x14ac:dyDescent="0.2">
      <c r="A109" s="11">
        <v>4</v>
      </c>
      <c r="B109" s="9">
        <v>108500001</v>
      </c>
      <c r="C109" s="9">
        <v>109000000</v>
      </c>
      <c r="D109" s="9">
        <v>1</v>
      </c>
      <c r="E109" s="20">
        <v>0.33001999999999998</v>
      </c>
      <c r="F109" s="20">
        <v>0.33001999999999998</v>
      </c>
      <c r="G109" s="24">
        <v>1.73235166738848E-3</v>
      </c>
      <c r="H109" s="14">
        <f t="shared" si="1"/>
        <v>2.7613639415892139</v>
      </c>
    </row>
    <row r="110" spans="1:8" x14ac:dyDescent="0.2">
      <c r="A110" s="11">
        <v>5</v>
      </c>
      <c r="B110" s="9">
        <v>19500001</v>
      </c>
      <c r="C110" s="9">
        <v>20000000</v>
      </c>
      <c r="D110" s="9">
        <v>3</v>
      </c>
      <c r="E110" s="20">
        <v>0.31977499999999998</v>
      </c>
      <c r="F110" s="20">
        <v>0.216479</v>
      </c>
      <c r="G110" s="24">
        <v>1.94889562581204E-3</v>
      </c>
      <c r="H110" s="14">
        <f t="shared" si="1"/>
        <v>2.7102114191418325</v>
      </c>
    </row>
    <row r="111" spans="1:8" x14ac:dyDescent="0.2">
      <c r="A111" s="11">
        <v>5</v>
      </c>
      <c r="B111" s="9">
        <v>36000001</v>
      </c>
      <c r="C111" s="9">
        <v>36500000</v>
      </c>
      <c r="D111" s="9">
        <v>1</v>
      </c>
      <c r="E111" s="20">
        <v>0.27382600000000001</v>
      </c>
      <c r="F111" s="20">
        <v>0.27382600000000001</v>
      </c>
      <c r="G111" s="24">
        <v>4.5474231268947604E-3</v>
      </c>
      <c r="H111" s="14">
        <f t="shared" si="1"/>
        <v>2.3422346338472382</v>
      </c>
    </row>
    <row r="112" spans="1:8" x14ac:dyDescent="0.2">
      <c r="A112" s="11">
        <v>5</v>
      </c>
      <c r="B112" s="9">
        <v>51500001</v>
      </c>
      <c r="C112" s="9">
        <v>52000000</v>
      </c>
      <c r="D112" s="9">
        <v>2</v>
      </c>
      <c r="E112" s="20">
        <v>0.26962799999999998</v>
      </c>
      <c r="F112" s="20">
        <v>0.14322399999999999</v>
      </c>
      <c r="G112" s="24">
        <v>5.4135989605890002E-3</v>
      </c>
      <c r="H112" s="14">
        <f t="shared" si="1"/>
        <v>2.2665139199091198</v>
      </c>
    </row>
    <row r="113" spans="1:8" x14ac:dyDescent="0.2">
      <c r="A113" s="11">
        <v>5</v>
      </c>
      <c r="B113" s="9">
        <v>63500001</v>
      </c>
      <c r="C113" s="9">
        <v>64000000</v>
      </c>
      <c r="D113" s="9">
        <v>3</v>
      </c>
      <c r="E113" s="20">
        <v>0.30877300000000002</v>
      </c>
      <c r="F113" s="20">
        <v>0.21224100000000001</v>
      </c>
      <c r="G113" s="24">
        <v>2.3819835426591601E-3</v>
      </c>
      <c r="H113" s="14">
        <f t="shared" si="1"/>
        <v>2.6230612434229323</v>
      </c>
    </row>
    <row r="114" spans="1:8" x14ac:dyDescent="0.2">
      <c r="A114" s="11">
        <v>6</v>
      </c>
      <c r="B114" s="9">
        <v>68500001</v>
      </c>
      <c r="C114" s="9">
        <v>69000000</v>
      </c>
      <c r="D114" s="9">
        <v>1</v>
      </c>
      <c r="E114" s="20">
        <v>0.34694999999999998</v>
      </c>
      <c r="F114" s="20">
        <v>0.34694999999999998</v>
      </c>
      <c r="G114" s="24">
        <v>1.0827197921178E-3</v>
      </c>
      <c r="H114" s="14">
        <f t="shared" si="1"/>
        <v>2.9654839242451385</v>
      </c>
    </row>
    <row r="115" spans="1:8" x14ac:dyDescent="0.2">
      <c r="A115" s="11">
        <v>7</v>
      </c>
      <c r="B115" s="9">
        <v>52000001</v>
      </c>
      <c r="C115" s="9">
        <v>52500000</v>
      </c>
      <c r="D115" s="9">
        <v>1</v>
      </c>
      <c r="E115" s="20">
        <v>0.46731299999999998</v>
      </c>
      <c r="F115" s="20">
        <v>0.46731299999999998</v>
      </c>
      <c r="G115" s="24">
        <v>2.1654395842356E-4</v>
      </c>
      <c r="H115" s="14">
        <f t="shared" si="1"/>
        <v>3.6644539285811577</v>
      </c>
    </row>
    <row r="116" spans="1:8" x14ac:dyDescent="0.2">
      <c r="A116" s="11">
        <v>7</v>
      </c>
      <c r="B116" s="9">
        <v>65500001</v>
      </c>
      <c r="C116" s="9">
        <v>66000000</v>
      </c>
      <c r="D116" s="9">
        <v>4</v>
      </c>
      <c r="E116" s="20">
        <v>0.238929</v>
      </c>
      <c r="F116" s="20">
        <v>0.214113</v>
      </c>
      <c r="G116" s="24">
        <v>8.2286704200952802E-3</v>
      </c>
      <c r="H116" s="14">
        <f t="shared" si="1"/>
        <v>2.0846703319643471</v>
      </c>
    </row>
    <row r="117" spans="1:8" x14ac:dyDescent="0.2">
      <c r="A117" s="11">
        <v>8</v>
      </c>
      <c r="B117" s="9">
        <v>97500001</v>
      </c>
      <c r="C117" s="9">
        <v>98000000</v>
      </c>
      <c r="D117" s="9">
        <v>4</v>
      </c>
      <c r="E117" s="20">
        <v>0.24015</v>
      </c>
      <c r="F117" s="20">
        <v>0.182004</v>
      </c>
      <c r="G117" s="24">
        <v>7.7955825032481598E-3</v>
      </c>
      <c r="H117" s="14">
        <f t="shared" si="1"/>
        <v>2.1081514278138704</v>
      </c>
    </row>
    <row r="118" spans="1:8" x14ac:dyDescent="0.2">
      <c r="A118" s="11">
        <v>9</v>
      </c>
      <c r="B118" s="9">
        <v>34500001</v>
      </c>
      <c r="C118" s="9">
        <v>35000000</v>
      </c>
      <c r="D118" s="9">
        <v>2</v>
      </c>
      <c r="E118" s="20">
        <v>0.229051</v>
      </c>
      <c r="F118" s="20">
        <v>0.18853200000000001</v>
      </c>
      <c r="G118" s="24">
        <v>8.8783022953659602E-3</v>
      </c>
      <c r="H118" s="14">
        <f t="shared" si="1"/>
        <v>2.0516700718614218</v>
      </c>
    </row>
    <row r="119" spans="1:8" x14ac:dyDescent="0.2">
      <c r="A119" s="11">
        <v>9</v>
      </c>
      <c r="B119" s="9">
        <v>43000001</v>
      </c>
      <c r="C119" s="9">
        <v>43500000</v>
      </c>
      <c r="D119" s="9">
        <v>2</v>
      </c>
      <c r="E119" s="20">
        <v>0.29363099999999998</v>
      </c>
      <c r="F119" s="20">
        <v>0.23599999999999999</v>
      </c>
      <c r="G119" s="24">
        <v>3.2481593763533999E-3</v>
      </c>
      <c r="H119" s="14">
        <f t="shared" si="1"/>
        <v>2.4883626695254764</v>
      </c>
    </row>
    <row r="120" spans="1:8" x14ac:dyDescent="0.2">
      <c r="A120" s="11">
        <v>9</v>
      </c>
      <c r="B120" s="9">
        <v>51000001</v>
      </c>
      <c r="C120" s="9">
        <v>51500000</v>
      </c>
      <c r="D120" s="9">
        <v>3</v>
      </c>
      <c r="E120" s="20">
        <v>0.24353900000000001</v>
      </c>
      <c r="F120" s="20">
        <v>0.166853</v>
      </c>
      <c r="G120" s="24">
        <v>6.9294066695539201E-3</v>
      </c>
      <c r="H120" s="14">
        <f t="shared" si="1"/>
        <v>2.1593039502612514</v>
      </c>
    </row>
    <row r="121" spans="1:8" x14ac:dyDescent="0.2">
      <c r="A121" s="11">
        <v>9</v>
      </c>
      <c r="B121" s="9">
        <v>63000001</v>
      </c>
      <c r="C121" s="9">
        <v>63500000</v>
      </c>
      <c r="D121" s="9">
        <v>1</v>
      </c>
      <c r="E121" s="20">
        <v>0.31312800000000002</v>
      </c>
      <c r="F121" s="20">
        <v>0.31312800000000002</v>
      </c>
      <c r="G121" s="24">
        <v>2.1654395842355999E-3</v>
      </c>
      <c r="H121" s="14">
        <f t="shared" si="1"/>
        <v>2.6644539285811577</v>
      </c>
    </row>
    <row r="122" spans="1:8" x14ac:dyDescent="0.2">
      <c r="A122" s="11">
        <v>11</v>
      </c>
      <c r="B122" s="9">
        <v>70500001</v>
      </c>
      <c r="C122" s="9">
        <v>71000000</v>
      </c>
      <c r="D122" s="9">
        <v>1</v>
      </c>
      <c r="E122" s="20">
        <v>0.344304</v>
      </c>
      <c r="F122" s="20">
        <v>0.344304</v>
      </c>
      <c r="G122" s="24">
        <v>1.2992637505413599E-3</v>
      </c>
      <c r="H122" s="14">
        <f t="shared" si="1"/>
        <v>2.8863026781975138</v>
      </c>
    </row>
    <row r="123" spans="1:8" x14ac:dyDescent="0.2">
      <c r="A123" s="11">
        <v>12</v>
      </c>
      <c r="B123" s="9">
        <v>30000001</v>
      </c>
      <c r="C123" s="9">
        <v>30500000</v>
      </c>
      <c r="D123" s="9">
        <v>2</v>
      </c>
      <c r="E123" s="20">
        <v>0.25048500000000001</v>
      </c>
      <c r="F123" s="20">
        <v>0.179421</v>
      </c>
      <c r="G123" s="24">
        <v>6.0632308358596803E-3</v>
      </c>
      <c r="H123" s="14">
        <f t="shared" si="1"/>
        <v>2.2172958972389383</v>
      </c>
    </row>
    <row r="124" spans="1:8" x14ac:dyDescent="0.2">
      <c r="A124" s="11">
        <v>12</v>
      </c>
      <c r="B124" s="9">
        <v>39000001</v>
      </c>
      <c r="C124" s="9">
        <v>39500000</v>
      </c>
      <c r="D124" s="9">
        <v>2</v>
      </c>
      <c r="E124" s="20">
        <v>0.23341999999999999</v>
      </c>
      <c r="F124" s="20">
        <v>0.214865</v>
      </c>
      <c r="G124" s="24">
        <v>8.6617583369423996E-3</v>
      </c>
      <c r="H124" s="14">
        <f t="shared" si="1"/>
        <v>2.0623939372531952</v>
      </c>
    </row>
    <row r="125" spans="1:8" x14ac:dyDescent="0.2">
      <c r="A125" s="11">
        <v>12</v>
      </c>
      <c r="B125" s="9">
        <v>88000001</v>
      </c>
      <c r="C125" s="9">
        <v>88500000</v>
      </c>
      <c r="D125" s="9">
        <v>3</v>
      </c>
      <c r="E125" s="20">
        <v>0.28859200000000002</v>
      </c>
      <c r="F125" s="20">
        <v>0.13453599999999999</v>
      </c>
      <c r="G125" s="24">
        <v>3.6812472932005202E-3</v>
      </c>
      <c r="H125" s="14">
        <f t="shared" si="1"/>
        <v>2.4340050072028836</v>
      </c>
    </row>
    <row r="126" spans="1:8" x14ac:dyDescent="0.2">
      <c r="A126" s="11">
        <v>13</v>
      </c>
      <c r="B126" s="9">
        <v>39000001</v>
      </c>
      <c r="C126" s="9">
        <v>39500000</v>
      </c>
      <c r="D126" s="9">
        <v>5</v>
      </c>
      <c r="E126" s="20">
        <v>0.26601399999999997</v>
      </c>
      <c r="F126" s="20">
        <v>0.153362</v>
      </c>
      <c r="G126" s="24">
        <v>5.6301429190125599E-3</v>
      </c>
      <c r="H126" s="14">
        <f t="shared" si="1"/>
        <v>2.2494805806103395</v>
      </c>
    </row>
    <row r="127" spans="1:8" x14ac:dyDescent="0.2">
      <c r="A127" s="11">
        <v>15</v>
      </c>
      <c r="B127" s="9">
        <v>59500001</v>
      </c>
      <c r="C127" s="9">
        <v>60000000</v>
      </c>
      <c r="D127" s="9">
        <v>1</v>
      </c>
      <c r="E127" s="20">
        <v>0.25017699999999998</v>
      </c>
      <c r="F127" s="20">
        <v>0.25017699999999998</v>
      </c>
      <c r="G127" s="24">
        <v>6.27977479428324E-3</v>
      </c>
      <c r="H127" s="14">
        <f t="shared" si="1"/>
        <v>2.2020559306822016</v>
      </c>
    </row>
    <row r="128" spans="1:8" x14ac:dyDescent="0.2">
      <c r="A128" s="11">
        <v>15</v>
      </c>
      <c r="B128" s="9">
        <v>67500001</v>
      </c>
      <c r="C128" s="9">
        <v>68000000</v>
      </c>
      <c r="D128" s="9">
        <v>3</v>
      </c>
      <c r="E128" s="20">
        <v>0.27334700000000001</v>
      </c>
      <c r="F128" s="20">
        <v>0.21243200000000001</v>
      </c>
      <c r="G128" s="24">
        <v>4.7639670853183201E-3</v>
      </c>
      <c r="H128" s="14">
        <f t="shared" si="1"/>
        <v>2.3220312477589511</v>
      </c>
    </row>
    <row r="129" spans="1:8" x14ac:dyDescent="0.2">
      <c r="A129" s="11">
        <v>15</v>
      </c>
      <c r="B129" s="9">
        <v>69500001</v>
      </c>
      <c r="C129" s="9">
        <v>70000000</v>
      </c>
      <c r="D129" s="9">
        <v>1</v>
      </c>
      <c r="E129" s="20">
        <v>0.24907099999999999</v>
      </c>
      <c r="F129" s="20">
        <v>0.24907099999999999</v>
      </c>
      <c r="G129" s="24">
        <v>6.4963187527067997E-3</v>
      </c>
      <c r="H129" s="14">
        <f t="shared" si="1"/>
        <v>2.1873326738614951</v>
      </c>
    </row>
    <row r="130" spans="1:8" x14ac:dyDescent="0.2">
      <c r="A130" s="11">
        <v>17</v>
      </c>
      <c r="B130" s="9">
        <v>39500001</v>
      </c>
      <c r="C130" s="9">
        <v>40000000</v>
      </c>
      <c r="D130" s="9">
        <v>2</v>
      </c>
      <c r="E130" s="20">
        <v>0.24010300000000001</v>
      </c>
      <c r="F130" s="20">
        <v>0.24173800000000001</v>
      </c>
      <c r="G130" s="24">
        <v>8.0121264616717196E-3</v>
      </c>
      <c r="H130" s="14">
        <f t="shared" si="1"/>
        <v>2.0962522045141627</v>
      </c>
    </row>
    <row r="131" spans="1:8" x14ac:dyDescent="0.2">
      <c r="A131" s="11">
        <v>18</v>
      </c>
      <c r="B131" s="9">
        <v>13500001</v>
      </c>
      <c r="C131" s="9">
        <v>14000000</v>
      </c>
      <c r="D131" s="9">
        <v>2</v>
      </c>
      <c r="E131" s="20">
        <v>0.30012299999999997</v>
      </c>
      <c r="F131" s="20">
        <v>0.30063299999999998</v>
      </c>
      <c r="G131" s="24">
        <v>2.5985275010827198E-3</v>
      </c>
      <c r="H131" s="14">
        <f t="shared" si="1"/>
        <v>2.5852726825335326</v>
      </c>
    </row>
    <row r="132" spans="1:8" x14ac:dyDescent="0.2">
      <c r="A132" s="11">
        <v>20</v>
      </c>
      <c r="B132" s="9">
        <v>35000001</v>
      </c>
      <c r="C132" s="9">
        <v>35500000</v>
      </c>
      <c r="D132" s="9">
        <v>3</v>
      </c>
      <c r="E132" s="20">
        <v>0.24512600000000001</v>
      </c>
      <c r="F132" s="20">
        <v>0.19373299999999999</v>
      </c>
      <c r="G132" s="24">
        <v>6.7128627111303603E-3</v>
      </c>
      <c r="H132" s="14">
        <f t="shared" si="1"/>
        <v>2.1730922347468846</v>
      </c>
    </row>
    <row r="133" spans="1:8" x14ac:dyDescent="0.2">
      <c r="A133" s="11">
        <v>20</v>
      </c>
      <c r="B133" s="9">
        <v>38000001</v>
      </c>
      <c r="C133" s="9">
        <v>38500000</v>
      </c>
      <c r="D133" s="9">
        <v>4</v>
      </c>
      <c r="E133" s="20">
        <v>0.22803499999999999</v>
      </c>
      <c r="F133" s="20">
        <v>0.122252</v>
      </c>
      <c r="G133" s="24">
        <v>9.0948462537895208E-3</v>
      </c>
      <c r="H133" s="14">
        <f t="shared" ref="H133:H143" si="2">-LOG10(G133)</f>
        <v>2.0412046381832569</v>
      </c>
    </row>
    <row r="134" spans="1:8" x14ac:dyDescent="0.2">
      <c r="A134" s="11">
        <v>20</v>
      </c>
      <c r="B134" s="9">
        <v>42000001</v>
      </c>
      <c r="C134" s="9">
        <v>42500000</v>
      </c>
      <c r="D134" s="9">
        <v>2</v>
      </c>
      <c r="E134" s="20">
        <v>0.242508</v>
      </c>
      <c r="F134" s="20">
        <v>0.23763699999999999</v>
      </c>
      <c r="G134" s="24">
        <v>7.3624945864010404E-3</v>
      </c>
      <c r="H134" s="14">
        <f t="shared" si="2"/>
        <v>2.1329750115389023</v>
      </c>
    </row>
    <row r="135" spans="1:8" x14ac:dyDescent="0.2">
      <c r="A135" s="11">
        <v>21</v>
      </c>
      <c r="B135" s="9">
        <v>33000001</v>
      </c>
      <c r="C135" s="9">
        <v>33500000</v>
      </c>
      <c r="D135" s="9">
        <v>1</v>
      </c>
      <c r="E135" s="20">
        <v>0.294213</v>
      </c>
      <c r="F135" s="20">
        <v>0.294213</v>
      </c>
      <c r="G135" s="24">
        <v>3.0316154179298401E-3</v>
      </c>
      <c r="H135" s="14">
        <f t="shared" si="2"/>
        <v>2.5183258929029195</v>
      </c>
    </row>
    <row r="136" spans="1:8" x14ac:dyDescent="0.2">
      <c r="A136" s="11">
        <v>21</v>
      </c>
      <c r="B136" s="9">
        <v>55000001</v>
      </c>
      <c r="C136" s="9">
        <v>55500000</v>
      </c>
      <c r="D136" s="9">
        <v>3</v>
      </c>
      <c r="E136" s="20">
        <v>0.25065399999999999</v>
      </c>
      <c r="F136" s="20">
        <v>0.24932000000000001</v>
      </c>
      <c r="G136" s="24">
        <v>5.8466868774361197E-3</v>
      </c>
      <c r="H136" s="14">
        <f t="shared" si="2"/>
        <v>2.2330901644221703</v>
      </c>
    </row>
    <row r="137" spans="1:8" x14ac:dyDescent="0.2">
      <c r="A137" s="11">
        <v>22</v>
      </c>
      <c r="B137" s="9">
        <v>18500001</v>
      </c>
      <c r="C137" s="9">
        <v>19000000</v>
      </c>
      <c r="D137" s="9">
        <v>3</v>
      </c>
      <c r="E137" s="20">
        <v>0.35942800000000003</v>
      </c>
      <c r="F137" s="20">
        <v>0.19755200000000001</v>
      </c>
      <c r="G137" s="24">
        <v>4.3308791684712E-4</v>
      </c>
      <c r="H137" s="14">
        <f t="shared" si="2"/>
        <v>3.3634239329171765</v>
      </c>
    </row>
    <row r="138" spans="1:8" x14ac:dyDescent="0.2">
      <c r="A138" s="11">
        <v>22</v>
      </c>
      <c r="B138" s="9">
        <v>31500001</v>
      </c>
      <c r="C138" s="9">
        <v>32000000</v>
      </c>
      <c r="D138" s="9">
        <v>4</v>
      </c>
      <c r="E138" s="20">
        <v>0.34968500000000002</v>
      </c>
      <c r="F138" s="20">
        <v>0.20915500000000001</v>
      </c>
      <c r="G138" s="24">
        <v>8.6617583369424001E-4</v>
      </c>
      <c r="H138" s="14">
        <f t="shared" si="2"/>
        <v>3.0623939372531952</v>
      </c>
    </row>
    <row r="139" spans="1:8" x14ac:dyDescent="0.2">
      <c r="A139" s="11">
        <v>22</v>
      </c>
      <c r="B139" s="9">
        <v>54000001</v>
      </c>
      <c r="C139" s="9">
        <v>54500000</v>
      </c>
      <c r="D139" s="9">
        <v>2</v>
      </c>
      <c r="E139" s="20">
        <v>0.27918100000000001</v>
      </c>
      <c r="F139" s="20">
        <v>0.18166399999999999</v>
      </c>
      <c r="G139" s="24">
        <v>4.3308791684711998E-3</v>
      </c>
      <c r="H139" s="14">
        <f t="shared" si="2"/>
        <v>2.3634239329171765</v>
      </c>
    </row>
    <row r="140" spans="1:8" x14ac:dyDescent="0.2">
      <c r="A140" s="11">
        <v>24</v>
      </c>
      <c r="B140" s="9">
        <v>13000001</v>
      </c>
      <c r="C140" s="9">
        <v>13500000</v>
      </c>
      <c r="D140" s="9">
        <v>3</v>
      </c>
      <c r="E140" s="20">
        <v>0.23608000000000001</v>
      </c>
      <c r="F140" s="20">
        <v>0.17030899999999999</v>
      </c>
      <c r="G140" s="24">
        <v>8.4452143785188408E-3</v>
      </c>
      <c r="H140" s="14">
        <f t="shared" si="2"/>
        <v>2.0733893215546582</v>
      </c>
    </row>
    <row r="141" spans="1:8" x14ac:dyDescent="0.2">
      <c r="A141" s="11">
        <v>24</v>
      </c>
      <c r="B141" s="9">
        <v>49000001</v>
      </c>
      <c r="C141" s="9">
        <v>49500000</v>
      </c>
      <c r="D141" s="9">
        <v>1</v>
      </c>
      <c r="E141" s="20">
        <v>0.33243200000000001</v>
      </c>
      <c r="F141" s="20">
        <v>0.33243200000000001</v>
      </c>
      <c r="G141" s="24">
        <v>1.5158077089649201E-3</v>
      </c>
      <c r="H141" s="14">
        <f t="shared" si="2"/>
        <v>2.8193558885669008</v>
      </c>
    </row>
    <row r="142" spans="1:8" x14ac:dyDescent="0.2">
      <c r="A142" s="11">
        <v>24</v>
      </c>
      <c r="B142" s="9">
        <v>60000001</v>
      </c>
      <c r="C142" s="9">
        <v>60500000</v>
      </c>
      <c r="D142" s="9">
        <v>1</v>
      </c>
      <c r="E142" s="20">
        <v>0.35497099999999998</v>
      </c>
      <c r="F142" s="20">
        <v>0.35497099999999998</v>
      </c>
      <c r="G142" s="24">
        <v>6.4963187527067995E-4</v>
      </c>
      <c r="H142" s="14">
        <f t="shared" si="2"/>
        <v>3.1873326738614951</v>
      </c>
    </row>
    <row r="143" spans="1:8" x14ac:dyDescent="0.2">
      <c r="A143" s="11">
        <v>28</v>
      </c>
      <c r="B143" s="9">
        <v>10500001</v>
      </c>
      <c r="C143" s="9">
        <v>11000000</v>
      </c>
      <c r="D143" s="9">
        <v>2</v>
      </c>
      <c r="E143" s="20">
        <v>0.224551</v>
      </c>
      <c r="F143" s="20">
        <v>0.14306199999999999</v>
      </c>
      <c r="G143" s="24">
        <v>9.5279341706366403E-3</v>
      </c>
      <c r="H143" s="14">
        <f t="shared" si="2"/>
        <v>2.0210012520949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"/>
  <sheetViews>
    <sheetView workbookViewId="0">
      <selection activeCell="F13" sqref="F13"/>
    </sheetView>
  </sheetViews>
  <sheetFormatPr baseColWidth="10" defaultRowHeight="16" x14ac:dyDescent="0.2"/>
  <cols>
    <col min="1" max="1" width="13.33203125" style="11" customWidth="1"/>
    <col min="2" max="4" width="10.83203125" style="9"/>
    <col min="5" max="6" width="10.83203125" style="20"/>
    <col min="7" max="7" width="10.83203125" style="24"/>
    <col min="8" max="8" width="13" style="14" customWidth="1"/>
  </cols>
  <sheetData>
    <row r="1" spans="1:8" s="1" customFormat="1" ht="29" customHeight="1" thickBot="1" x14ac:dyDescent="0.25">
      <c r="A1" s="7" t="s">
        <v>20</v>
      </c>
      <c r="B1" s="2"/>
      <c r="C1" s="2"/>
      <c r="D1" s="2"/>
      <c r="E1" s="15"/>
      <c r="F1" s="16"/>
      <c r="G1" s="21"/>
      <c r="H1" s="12"/>
    </row>
    <row r="2" spans="1:8" s="5" customFormat="1" ht="37" customHeight="1" thickBot="1" x14ac:dyDescent="0.25">
      <c r="A2" s="10" t="s">
        <v>0</v>
      </c>
      <c r="B2" s="3" t="s">
        <v>1</v>
      </c>
      <c r="C2" s="4" t="s">
        <v>2</v>
      </c>
      <c r="D2" s="4" t="s">
        <v>3</v>
      </c>
      <c r="E2" s="17" t="s">
        <v>21</v>
      </c>
      <c r="F2" s="17" t="s">
        <v>4</v>
      </c>
      <c r="G2" s="22" t="s">
        <v>18</v>
      </c>
      <c r="H2" s="22" t="s">
        <v>19</v>
      </c>
    </row>
    <row r="3" spans="1:8" s="1" customFormat="1" x14ac:dyDescent="0.2">
      <c r="A3" s="8" t="s">
        <v>11</v>
      </c>
      <c r="B3" s="6"/>
      <c r="C3" s="6"/>
      <c r="D3" s="6"/>
      <c r="E3" s="18"/>
      <c r="F3" s="19"/>
      <c r="G3" s="23"/>
      <c r="H3" s="13"/>
    </row>
    <row r="4" spans="1:8" x14ac:dyDescent="0.2">
      <c r="A4" s="11">
        <v>1</v>
      </c>
      <c r="B4" s="9">
        <v>4500001</v>
      </c>
      <c r="C4" s="9">
        <v>5000000</v>
      </c>
      <c r="D4" s="9">
        <v>1</v>
      </c>
      <c r="E4" s="20">
        <v>0.62742500000000001</v>
      </c>
      <c r="F4" s="20">
        <v>0.62742500000000001</v>
      </c>
      <c r="G4" s="24">
        <v>1.74216027874564E-3</v>
      </c>
      <c r="H4" s="14">
        <f>-LOG10(G4)</f>
        <v>2.7589118923979745</v>
      </c>
    </row>
    <row r="5" spans="1:8" x14ac:dyDescent="0.2">
      <c r="A5" s="11">
        <v>1</v>
      </c>
      <c r="B5" s="9">
        <v>8000001</v>
      </c>
      <c r="C5" s="9">
        <v>8500000</v>
      </c>
      <c r="D5" s="9">
        <v>1</v>
      </c>
      <c r="E5" s="20">
        <v>0.58485100000000001</v>
      </c>
      <c r="F5" s="20">
        <v>0.58485100000000001</v>
      </c>
      <c r="G5" s="24">
        <v>2.6132404181184701E-3</v>
      </c>
      <c r="H5" s="14">
        <f t="shared" ref="H5:H68" si="0">-LOG10(G5)</f>
        <v>2.5828206333422918</v>
      </c>
    </row>
    <row r="6" spans="1:8" x14ac:dyDescent="0.2">
      <c r="A6" s="11">
        <v>1</v>
      </c>
      <c r="B6" s="9">
        <v>23000001</v>
      </c>
      <c r="C6" s="9">
        <v>23500000</v>
      </c>
      <c r="D6" s="9">
        <v>2</v>
      </c>
      <c r="E6" s="20">
        <v>0.466333</v>
      </c>
      <c r="F6" s="20">
        <v>0.42231200000000002</v>
      </c>
      <c r="G6" s="24">
        <v>8.7108013937282208E-3</v>
      </c>
      <c r="H6" s="14">
        <f t="shared" si="0"/>
        <v>2.0599418880619549</v>
      </c>
    </row>
    <row r="7" spans="1:8" x14ac:dyDescent="0.2">
      <c r="A7" s="11">
        <v>1</v>
      </c>
      <c r="B7" s="9">
        <v>71500001</v>
      </c>
      <c r="C7" s="9">
        <v>72000000</v>
      </c>
      <c r="D7" s="9">
        <v>1</v>
      </c>
      <c r="E7" s="20">
        <v>0.50741999999999998</v>
      </c>
      <c r="F7" s="20">
        <v>0.50741999999999998</v>
      </c>
      <c r="G7" s="24">
        <v>6.3153310104529601E-3</v>
      </c>
      <c r="H7" s="14">
        <f t="shared" si="0"/>
        <v>2.1996038814909613</v>
      </c>
    </row>
    <row r="8" spans="1:8" x14ac:dyDescent="0.2">
      <c r="A8" s="11">
        <v>1</v>
      </c>
      <c r="B8" s="9">
        <v>113500001</v>
      </c>
      <c r="C8" s="9">
        <v>114000000</v>
      </c>
      <c r="D8" s="9">
        <v>1</v>
      </c>
      <c r="E8" s="20">
        <v>0.51498200000000005</v>
      </c>
      <c r="F8" s="20">
        <v>0.51498200000000005</v>
      </c>
      <c r="G8" s="24">
        <v>5.8797909407665499E-3</v>
      </c>
      <c r="H8" s="14">
        <f t="shared" si="0"/>
        <v>2.23063811523093</v>
      </c>
    </row>
    <row r="9" spans="1:8" x14ac:dyDescent="0.2">
      <c r="A9" s="11">
        <v>1</v>
      </c>
      <c r="B9" s="9">
        <v>127500001</v>
      </c>
      <c r="C9" s="9">
        <v>128000000</v>
      </c>
      <c r="D9" s="9">
        <v>1</v>
      </c>
      <c r="E9" s="20">
        <v>0.695739</v>
      </c>
      <c r="F9" s="20">
        <v>0.695739</v>
      </c>
      <c r="G9" s="24">
        <v>6.53310104529617E-4</v>
      </c>
      <c r="H9" s="14">
        <f t="shared" si="0"/>
        <v>3.1848806246702543</v>
      </c>
    </row>
    <row r="10" spans="1:8" x14ac:dyDescent="0.2">
      <c r="A10" s="11">
        <v>1</v>
      </c>
      <c r="B10" s="9">
        <v>134500001</v>
      </c>
      <c r="C10" s="9">
        <v>135000000</v>
      </c>
      <c r="D10" s="9">
        <v>1</v>
      </c>
      <c r="E10" s="20">
        <v>0.47041699999999997</v>
      </c>
      <c r="F10" s="20">
        <v>0.47041699999999997</v>
      </c>
      <c r="G10" s="24">
        <v>8.2752613240418098E-3</v>
      </c>
      <c r="H10" s="14">
        <f t="shared" si="0"/>
        <v>2.0822182827731073</v>
      </c>
    </row>
    <row r="11" spans="1:8" x14ac:dyDescent="0.2">
      <c r="A11" s="11">
        <v>2</v>
      </c>
      <c r="B11" s="9">
        <v>97000001</v>
      </c>
      <c r="C11" s="9">
        <v>97500000</v>
      </c>
      <c r="D11" s="9">
        <v>1</v>
      </c>
      <c r="E11" s="20">
        <v>0.46211200000000002</v>
      </c>
      <c r="F11" s="20">
        <v>0.46211200000000002</v>
      </c>
      <c r="G11" s="24">
        <v>9.3641114982578409E-3</v>
      </c>
      <c r="H11" s="14">
        <f t="shared" si="0"/>
        <v>2.0285334238103307</v>
      </c>
    </row>
    <row r="12" spans="1:8" x14ac:dyDescent="0.2">
      <c r="A12" s="11">
        <v>3</v>
      </c>
      <c r="B12" s="9">
        <v>28000001</v>
      </c>
      <c r="C12" s="9">
        <v>28500000</v>
      </c>
      <c r="D12" s="9">
        <v>1</v>
      </c>
      <c r="E12" s="20">
        <v>0.49467</v>
      </c>
      <c r="F12" s="20">
        <v>0.49467</v>
      </c>
      <c r="G12" s="24">
        <v>6.9686411149825801E-3</v>
      </c>
      <c r="H12" s="14">
        <f t="shared" si="0"/>
        <v>2.1568519010700111</v>
      </c>
    </row>
    <row r="13" spans="1:8" x14ac:dyDescent="0.2">
      <c r="A13" s="11">
        <v>3</v>
      </c>
      <c r="B13" s="9">
        <v>45500001</v>
      </c>
      <c r="C13" s="9">
        <v>46000000</v>
      </c>
      <c r="D13" s="9">
        <v>1</v>
      </c>
      <c r="E13" s="20">
        <v>0.49241699999999999</v>
      </c>
      <c r="F13" s="20">
        <v>0.49241699999999999</v>
      </c>
      <c r="G13" s="24">
        <v>7.4041811846689903E-3</v>
      </c>
      <c r="H13" s="14">
        <f t="shared" si="0"/>
        <v>2.130522962347662</v>
      </c>
    </row>
    <row r="14" spans="1:8" x14ac:dyDescent="0.2">
      <c r="A14" s="11">
        <v>3</v>
      </c>
      <c r="B14" s="9">
        <v>91000001</v>
      </c>
      <c r="C14" s="9">
        <v>91500000</v>
      </c>
      <c r="D14" s="9">
        <v>4</v>
      </c>
      <c r="E14" s="20">
        <v>0.53499600000000003</v>
      </c>
      <c r="F14" s="20">
        <v>0.25236399999999998</v>
      </c>
      <c r="G14" s="24">
        <v>4.3554006968641104E-3</v>
      </c>
      <c r="H14" s="14">
        <f t="shared" si="0"/>
        <v>2.3609718837259361</v>
      </c>
    </row>
    <row r="15" spans="1:8" x14ac:dyDescent="0.2">
      <c r="A15" s="11">
        <v>5</v>
      </c>
      <c r="B15" s="9">
        <v>90000001</v>
      </c>
      <c r="C15" s="9">
        <v>90500000</v>
      </c>
      <c r="D15" s="9">
        <v>2</v>
      </c>
      <c r="E15" s="20">
        <v>0.61801499999999998</v>
      </c>
      <c r="F15" s="20">
        <v>0.61085900000000004</v>
      </c>
      <c r="G15" s="24">
        <v>2.17770034843206E-3</v>
      </c>
      <c r="H15" s="14">
        <f t="shared" si="0"/>
        <v>2.6620018793899161</v>
      </c>
    </row>
    <row r="16" spans="1:8" x14ac:dyDescent="0.2">
      <c r="A16" s="11">
        <v>5</v>
      </c>
      <c r="B16" s="9">
        <v>102000001</v>
      </c>
      <c r="C16" s="9">
        <v>102500000</v>
      </c>
      <c r="D16" s="9">
        <v>1</v>
      </c>
      <c r="E16" s="20">
        <v>0.63888699999999998</v>
      </c>
      <c r="F16" s="20">
        <v>0.63888699999999998</v>
      </c>
      <c r="G16" s="24">
        <v>1.3066202090592301E-3</v>
      </c>
      <c r="H16" s="14">
        <f t="shared" si="0"/>
        <v>2.8838506290062744</v>
      </c>
    </row>
    <row r="17" spans="1:8" x14ac:dyDescent="0.2">
      <c r="A17" s="11">
        <v>5</v>
      </c>
      <c r="B17" s="9">
        <v>104000001</v>
      </c>
      <c r="C17" s="9">
        <v>104500000</v>
      </c>
      <c r="D17" s="9">
        <v>2</v>
      </c>
      <c r="E17" s="20">
        <v>0.56726799999999999</v>
      </c>
      <c r="F17" s="20">
        <v>0.56726799999999999</v>
      </c>
      <c r="G17" s="24">
        <v>3.0487804878048799E-3</v>
      </c>
      <c r="H17" s="14">
        <f t="shared" si="0"/>
        <v>2.5158738437116788</v>
      </c>
    </row>
    <row r="18" spans="1:8" x14ac:dyDescent="0.2">
      <c r="A18" s="11">
        <v>6</v>
      </c>
      <c r="B18" s="9">
        <v>41500001</v>
      </c>
      <c r="C18" s="9">
        <v>42000000</v>
      </c>
      <c r="D18" s="9">
        <v>3</v>
      </c>
      <c r="E18" s="20">
        <v>0.460891</v>
      </c>
      <c r="F18" s="20">
        <v>0.43349300000000002</v>
      </c>
      <c r="G18" s="24">
        <v>9.5818815331010394E-3</v>
      </c>
      <c r="H18" s="14">
        <f t="shared" si="0"/>
        <v>2.01854920290373</v>
      </c>
    </row>
    <row r="19" spans="1:8" x14ac:dyDescent="0.2">
      <c r="A19" s="11">
        <v>7</v>
      </c>
      <c r="B19" s="9">
        <v>92500001</v>
      </c>
      <c r="C19" s="9">
        <v>93000000</v>
      </c>
      <c r="D19" s="9">
        <v>1</v>
      </c>
      <c r="E19" s="20">
        <v>0.52822100000000005</v>
      </c>
      <c r="F19" s="20">
        <v>0.52822100000000005</v>
      </c>
      <c r="G19" s="24">
        <v>5.0087108013937296E-3</v>
      </c>
      <c r="H19" s="14">
        <f t="shared" si="0"/>
        <v>2.3002740433723243</v>
      </c>
    </row>
    <row r="20" spans="1:8" x14ac:dyDescent="0.2">
      <c r="A20" s="11">
        <v>7</v>
      </c>
      <c r="B20" s="9">
        <v>99500001</v>
      </c>
      <c r="C20" s="9">
        <v>100000000</v>
      </c>
      <c r="D20" s="9">
        <v>1</v>
      </c>
      <c r="E20" s="20">
        <v>0.68564599999999998</v>
      </c>
      <c r="F20" s="20">
        <v>0.68564599999999998</v>
      </c>
      <c r="G20" s="24">
        <v>1.08885017421603E-3</v>
      </c>
      <c r="H20" s="14">
        <f t="shared" si="0"/>
        <v>2.9630318750538973</v>
      </c>
    </row>
    <row r="21" spans="1:8" x14ac:dyDescent="0.2">
      <c r="A21" s="11">
        <v>7</v>
      </c>
      <c r="B21" s="9">
        <v>105500001</v>
      </c>
      <c r="C21" s="9">
        <v>106000000</v>
      </c>
      <c r="D21" s="9">
        <v>1</v>
      </c>
      <c r="E21" s="20">
        <v>0.74705500000000002</v>
      </c>
      <c r="F21" s="20">
        <v>0.74705500000000002</v>
      </c>
      <c r="G21" s="24">
        <v>2.1777003484320601E-4</v>
      </c>
      <c r="H21" s="14">
        <f t="shared" si="0"/>
        <v>3.6620018793899161</v>
      </c>
    </row>
    <row r="22" spans="1:8" x14ac:dyDescent="0.2">
      <c r="A22" s="11">
        <v>7</v>
      </c>
      <c r="B22" s="9">
        <v>108000001</v>
      </c>
      <c r="C22" s="9">
        <v>108500000</v>
      </c>
      <c r="D22" s="9">
        <v>3</v>
      </c>
      <c r="E22" s="20">
        <v>0.46268100000000001</v>
      </c>
      <c r="F22" s="20">
        <v>0.19676299999999999</v>
      </c>
      <c r="G22" s="24">
        <v>9.1463414634146301E-3</v>
      </c>
      <c r="H22" s="14">
        <f t="shared" si="0"/>
        <v>2.0387525889920166</v>
      </c>
    </row>
    <row r="23" spans="1:8" x14ac:dyDescent="0.2">
      <c r="A23" s="11">
        <v>8</v>
      </c>
      <c r="B23" s="9">
        <v>34500001</v>
      </c>
      <c r="C23" s="9">
        <v>35000000</v>
      </c>
      <c r="D23" s="9">
        <v>3</v>
      </c>
      <c r="E23" s="20">
        <v>0.50333600000000001</v>
      </c>
      <c r="F23" s="20">
        <v>0.33677299999999999</v>
      </c>
      <c r="G23" s="24">
        <v>6.7508710801393703E-3</v>
      </c>
      <c r="H23" s="14">
        <f t="shared" si="0"/>
        <v>2.1706401855556448</v>
      </c>
    </row>
    <row r="24" spans="1:8" x14ac:dyDescent="0.2">
      <c r="A24" s="11">
        <v>8</v>
      </c>
      <c r="B24" s="9">
        <v>55500001</v>
      </c>
      <c r="C24" s="9">
        <v>56000000</v>
      </c>
      <c r="D24" s="9">
        <v>3</v>
      </c>
      <c r="E24" s="20">
        <v>0.62524000000000002</v>
      </c>
      <c r="F24" s="20">
        <v>0.51637299999999997</v>
      </c>
      <c r="G24" s="24">
        <v>1.9599303135888501E-3</v>
      </c>
      <c r="H24" s="14">
        <f t="shared" si="0"/>
        <v>2.7077593699505922</v>
      </c>
    </row>
    <row r="25" spans="1:8" x14ac:dyDescent="0.2">
      <c r="A25" s="11">
        <v>9</v>
      </c>
      <c r="B25" s="9">
        <v>7000001</v>
      </c>
      <c r="C25" s="9">
        <v>7500000</v>
      </c>
      <c r="D25" s="9">
        <v>1</v>
      </c>
      <c r="E25" s="20">
        <v>0.63351299999999999</v>
      </c>
      <c r="F25" s="20">
        <v>0.63351299999999999</v>
      </c>
      <c r="G25" s="24">
        <v>1.5243902439024399E-3</v>
      </c>
      <c r="H25" s="14">
        <f t="shared" si="0"/>
        <v>2.81690383937566</v>
      </c>
    </row>
    <row r="26" spans="1:8" x14ac:dyDescent="0.2">
      <c r="A26" s="11">
        <v>9</v>
      </c>
      <c r="B26" s="9">
        <v>12000001</v>
      </c>
      <c r="C26" s="9">
        <v>12500000</v>
      </c>
      <c r="D26" s="9">
        <v>2</v>
      </c>
      <c r="E26" s="20">
        <v>0.48371700000000001</v>
      </c>
      <c r="F26" s="20">
        <v>0.379025</v>
      </c>
      <c r="G26" s="24">
        <v>7.6219512195121897E-3</v>
      </c>
      <c r="H26" s="14">
        <f t="shared" si="0"/>
        <v>2.1179338350396417</v>
      </c>
    </row>
    <row r="27" spans="1:8" x14ac:dyDescent="0.2">
      <c r="A27" s="11">
        <v>9</v>
      </c>
      <c r="B27" s="9">
        <v>68500001</v>
      </c>
      <c r="C27" s="9">
        <v>69000000</v>
      </c>
      <c r="D27" s="9">
        <v>1</v>
      </c>
      <c r="E27" s="20">
        <v>0.58576899999999998</v>
      </c>
      <c r="F27" s="20">
        <v>0.58576899999999998</v>
      </c>
      <c r="G27" s="24">
        <v>2.3954703832752599E-3</v>
      </c>
      <c r="H27" s="14">
        <f t="shared" si="0"/>
        <v>2.6206091942316925</v>
      </c>
    </row>
    <row r="28" spans="1:8" x14ac:dyDescent="0.2">
      <c r="A28" s="11">
        <v>10</v>
      </c>
      <c r="B28" s="9">
        <v>10000001</v>
      </c>
      <c r="C28" s="9">
        <v>10500000</v>
      </c>
      <c r="D28" s="9">
        <v>1</v>
      </c>
      <c r="E28" s="20">
        <v>0.467746</v>
      </c>
      <c r="F28" s="20">
        <v>0.467746</v>
      </c>
      <c r="G28" s="24">
        <v>8.4930313588850205E-3</v>
      </c>
      <c r="H28" s="14">
        <f t="shared" si="0"/>
        <v>2.0709372723634178</v>
      </c>
    </row>
    <row r="29" spans="1:8" x14ac:dyDescent="0.2">
      <c r="A29" s="11">
        <v>10</v>
      </c>
      <c r="B29" s="9">
        <v>26000001</v>
      </c>
      <c r="C29" s="9">
        <v>26500000</v>
      </c>
      <c r="D29" s="9">
        <v>1</v>
      </c>
      <c r="E29" s="20">
        <v>0.56574000000000002</v>
      </c>
      <c r="F29" s="20">
        <v>0.56574000000000002</v>
      </c>
      <c r="G29" s="24">
        <v>3.2665505226480802E-3</v>
      </c>
      <c r="H29" s="14">
        <f t="shared" si="0"/>
        <v>2.4859106203342365</v>
      </c>
    </row>
    <row r="30" spans="1:8" x14ac:dyDescent="0.2">
      <c r="A30" s="11">
        <v>10</v>
      </c>
      <c r="B30" s="9">
        <v>88500001</v>
      </c>
      <c r="C30" s="9">
        <v>89000000</v>
      </c>
      <c r="D30" s="9">
        <v>2</v>
      </c>
      <c r="E30" s="20">
        <v>0.493481</v>
      </c>
      <c r="F30" s="20">
        <v>0.45353199999999999</v>
      </c>
      <c r="G30" s="24">
        <v>7.1864111498257796E-3</v>
      </c>
      <c r="H30" s="14">
        <f t="shared" si="0"/>
        <v>2.1434879395120299</v>
      </c>
    </row>
    <row r="31" spans="1:8" x14ac:dyDescent="0.2">
      <c r="A31" s="11">
        <v>11</v>
      </c>
      <c r="B31" s="9">
        <v>58000001</v>
      </c>
      <c r="C31" s="9">
        <v>58500000</v>
      </c>
      <c r="D31" s="9">
        <v>2</v>
      </c>
      <c r="E31" s="20">
        <v>0.55380700000000005</v>
      </c>
      <c r="F31" s="20">
        <v>0.29648400000000003</v>
      </c>
      <c r="G31" s="24">
        <v>3.9198606271777002E-3</v>
      </c>
      <c r="H31" s="14">
        <f t="shared" si="0"/>
        <v>2.4067293742866109</v>
      </c>
    </row>
    <row r="32" spans="1:8" x14ac:dyDescent="0.2">
      <c r="A32" s="11">
        <v>11</v>
      </c>
      <c r="B32" s="9">
        <v>105500001</v>
      </c>
      <c r="C32" s="9">
        <v>106000000</v>
      </c>
      <c r="D32" s="9">
        <v>2</v>
      </c>
      <c r="E32" s="20">
        <v>0.51629400000000003</v>
      </c>
      <c r="F32" s="20">
        <v>0.40210299999999999</v>
      </c>
      <c r="G32" s="24">
        <v>5.4442508710801397E-3</v>
      </c>
      <c r="H32" s="14">
        <f t="shared" si="0"/>
        <v>2.2640618707178795</v>
      </c>
    </row>
    <row r="33" spans="1:8" x14ac:dyDescent="0.2">
      <c r="A33" s="11">
        <v>15</v>
      </c>
      <c r="B33" s="9">
        <v>3500001</v>
      </c>
      <c r="C33" s="9">
        <v>4000000</v>
      </c>
      <c r="D33" s="9">
        <v>3</v>
      </c>
      <c r="E33" s="20">
        <v>0.47559099999999999</v>
      </c>
      <c r="F33" s="20">
        <v>0.375695</v>
      </c>
      <c r="G33" s="24">
        <v>8.0574912891986095E-3</v>
      </c>
      <c r="H33" s="14">
        <f t="shared" si="0"/>
        <v>2.093800155322922</v>
      </c>
    </row>
    <row r="34" spans="1:8" x14ac:dyDescent="0.2">
      <c r="A34" s="11">
        <v>15</v>
      </c>
      <c r="B34" s="9">
        <v>7500001</v>
      </c>
      <c r="C34" s="9">
        <v>8000000</v>
      </c>
      <c r="D34" s="9">
        <v>1</v>
      </c>
      <c r="E34" s="20">
        <v>0.45392700000000002</v>
      </c>
      <c r="F34" s="20">
        <v>0.45392700000000002</v>
      </c>
      <c r="G34" s="24">
        <v>9.7996515679442502E-3</v>
      </c>
      <c r="H34" s="14">
        <f t="shared" si="0"/>
        <v>2.0087893656145734</v>
      </c>
    </row>
    <row r="35" spans="1:8" x14ac:dyDescent="0.2">
      <c r="A35" s="11">
        <v>15</v>
      </c>
      <c r="B35" s="9">
        <v>10500001</v>
      </c>
      <c r="C35" s="9">
        <v>11000000</v>
      </c>
      <c r="D35" s="9">
        <v>1</v>
      </c>
      <c r="E35" s="20">
        <v>0.52975700000000003</v>
      </c>
      <c r="F35" s="20">
        <v>0.52975700000000003</v>
      </c>
      <c r="G35" s="24">
        <v>4.7909407665505197E-3</v>
      </c>
      <c r="H35" s="14">
        <f t="shared" si="0"/>
        <v>2.3195791985677112</v>
      </c>
    </row>
    <row r="36" spans="1:8" x14ac:dyDescent="0.2">
      <c r="A36" s="11">
        <v>16</v>
      </c>
      <c r="B36" s="9">
        <v>52500001</v>
      </c>
      <c r="C36" s="9">
        <v>53000000</v>
      </c>
      <c r="D36" s="9">
        <v>2</v>
      </c>
      <c r="E36" s="20">
        <v>0.54406100000000002</v>
      </c>
      <c r="F36" s="20">
        <v>0.49571399999999999</v>
      </c>
      <c r="G36" s="24">
        <v>4.1376306620209101E-3</v>
      </c>
      <c r="H36" s="14">
        <f t="shared" si="0"/>
        <v>2.3832482784370876</v>
      </c>
    </row>
    <row r="37" spans="1:8" x14ac:dyDescent="0.2">
      <c r="A37" s="11">
        <v>16</v>
      </c>
      <c r="B37" s="9">
        <v>79500001</v>
      </c>
      <c r="C37" s="9">
        <v>80000000</v>
      </c>
      <c r="D37" s="9">
        <v>5</v>
      </c>
      <c r="E37" s="20">
        <v>0.46280300000000002</v>
      </c>
      <c r="F37" s="20">
        <v>0.39861400000000002</v>
      </c>
      <c r="G37" s="24">
        <v>8.9285714285714298E-3</v>
      </c>
      <c r="H37" s="14">
        <f t="shared" si="0"/>
        <v>2.0492180226701815</v>
      </c>
    </row>
    <row r="38" spans="1:8" x14ac:dyDescent="0.2">
      <c r="A38" s="11">
        <v>17</v>
      </c>
      <c r="B38" s="9">
        <v>8000001</v>
      </c>
      <c r="C38" s="9">
        <v>8500000</v>
      </c>
      <c r="D38" s="9">
        <v>1</v>
      </c>
      <c r="E38" s="20">
        <v>0.517073</v>
      </c>
      <c r="F38" s="20">
        <v>0.517073</v>
      </c>
      <c r="G38" s="24">
        <v>5.2264808362369299E-3</v>
      </c>
      <c r="H38" s="14">
        <f t="shared" si="0"/>
        <v>2.2817906376783115</v>
      </c>
    </row>
    <row r="39" spans="1:8" x14ac:dyDescent="0.2">
      <c r="A39" s="11">
        <v>18</v>
      </c>
      <c r="B39" s="9">
        <v>15000001</v>
      </c>
      <c r="C39" s="9">
        <v>15500000</v>
      </c>
      <c r="D39" s="9">
        <v>2</v>
      </c>
      <c r="E39" s="20">
        <v>0.55944099999999997</v>
      </c>
      <c r="F39" s="20">
        <v>0.40986099999999998</v>
      </c>
      <c r="G39" s="24">
        <v>3.7020905923344899E-3</v>
      </c>
      <c r="H39" s="14">
        <f t="shared" si="0"/>
        <v>2.4315529580116437</v>
      </c>
    </row>
    <row r="40" spans="1:8" x14ac:dyDescent="0.2">
      <c r="A40" s="11">
        <v>18</v>
      </c>
      <c r="B40" s="9">
        <v>15500001</v>
      </c>
      <c r="C40" s="9">
        <v>16000000</v>
      </c>
      <c r="D40" s="9">
        <v>2</v>
      </c>
      <c r="E40" s="20">
        <v>0.56290700000000005</v>
      </c>
      <c r="F40" s="20">
        <v>0.56999299999999997</v>
      </c>
      <c r="G40" s="24">
        <v>3.4843205574912901E-3</v>
      </c>
      <c r="H40" s="14">
        <f t="shared" si="0"/>
        <v>2.4578818967339924</v>
      </c>
    </row>
    <row r="41" spans="1:8" x14ac:dyDescent="0.2">
      <c r="A41" s="11">
        <v>20</v>
      </c>
      <c r="B41" s="9">
        <v>44000001</v>
      </c>
      <c r="C41" s="9">
        <v>44500000</v>
      </c>
      <c r="D41" s="9">
        <v>1</v>
      </c>
      <c r="E41" s="20">
        <v>0.53003100000000003</v>
      </c>
      <c r="F41" s="20">
        <v>0.53003100000000003</v>
      </c>
      <c r="G41" s="24">
        <v>4.5731707317073203E-3</v>
      </c>
      <c r="H41" s="14">
        <f t="shared" si="0"/>
        <v>2.3397825846559974</v>
      </c>
    </row>
    <row r="42" spans="1:8" x14ac:dyDescent="0.2">
      <c r="A42" s="11">
        <v>20</v>
      </c>
      <c r="B42" s="9">
        <v>50500001</v>
      </c>
      <c r="C42" s="9">
        <v>51000000</v>
      </c>
      <c r="D42" s="9">
        <v>2</v>
      </c>
      <c r="E42" s="20">
        <v>0.50476600000000005</v>
      </c>
      <c r="F42" s="20">
        <v>0.287132</v>
      </c>
      <c r="G42" s="24">
        <v>6.53310104529617E-3</v>
      </c>
      <c r="H42" s="14">
        <f t="shared" si="0"/>
        <v>2.1848806246702543</v>
      </c>
    </row>
    <row r="43" spans="1:8" x14ac:dyDescent="0.2">
      <c r="A43" s="11">
        <v>21</v>
      </c>
      <c r="B43" s="9">
        <v>29500001</v>
      </c>
      <c r="C43" s="9">
        <v>30000000</v>
      </c>
      <c r="D43" s="9">
        <v>2</v>
      </c>
      <c r="E43" s="20">
        <v>0.48045399999999999</v>
      </c>
      <c r="F43" s="20">
        <v>0.40636100000000003</v>
      </c>
      <c r="G43" s="24">
        <v>7.8397212543554005E-3</v>
      </c>
      <c r="H43" s="14">
        <f t="shared" si="0"/>
        <v>2.1056993786226297</v>
      </c>
    </row>
    <row r="44" spans="1:8" x14ac:dyDescent="0.2">
      <c r="A44" s="11">
        <v>24</v>
      </c>
      <c r="B44" s="9">
        <v>31500001</v>
      </c>
      <c r="C44" s="9">
        <v>32000000</v>
      </c>
      <c r="D44" s="9">
        <v>1</v>
      </c>
      <c r="E44" s="20">
        <v>0.74034800000000001</v>
      </c>
      <c r="F44" s="20">
        <v>0.74034800000000001</v>
      </c>
      <c r="G44" s="24">
        <v>4.3554006968641099E-4</v>
      </c>
      <c r="H44" s="14">
        <f t="shared" si="0"/>
        <v>3.3609718837259361</v>
      </c>
    </row>
    <row r="45" spans="1:8" x14ac:dyDescent="0.2">
      <c r="A45" s="11">
        <v>24</v>
      </c>
      <c r="B45" s="9">
        <v>44500001</v>
      </c>
      <c r="C45" s="9">
        <v>45000000</v>
      </c>
      <c r="D45" s="9">
        <v>2</v>
      </c>
      <c r="E45" s="20">
        <v>0.51139199999999996</v>
      </c>
      <c r="F45" s="20">
        <v>0.43549500000000002</v>
      </c>
      <c r="G45" s="24">
        <v>6.0975609756097598E-3</v>
      </c>
      <c r="H45" s="14">
        <f t="shared" si="0"/>
        <v>2.2148438480476975</v>
      </c>
    </row>
    <row r="46" spans="1:8" x14ac:dyDescent="0.2">
      <c r="A46" s="11">
        <v>25</v>
      </c>
      <c r="B46" s="9">
        <v>37500001</v>
      </c>
      <c r="C46" s="9">
        <v>38000000</v>
      </c>
      <c r="D46" s="9">
        <v>2</v>
      </c>
      <c r="E46" s="20">
        <v>0.51614300000000002</v>
      </c>
      <c r="F46" s="20">
        <v>0.32691399999999998</v>
      </c>
      <c r="G46" s="24">
        <v>5.6620209059233496E-3</v>
      </c>
      <c r="H46" s="14">
        <f t="shared" si="0"/>
        <v>2.2470285314190988</v>
      </c>
    </row>
    <row r="47" spans="1:8" x14ac:dyDescent="0.2">
      <c r="A47" s="11">
        <v>26</v>
      </c>
      <c r="B47" s="9">
        <v>33500001</v>
      </c>
      <c r="C47" s="9">
        <v>34000000</v>
      </c>
      <c r="D47" s="9">
        <v>1</v>
      </c>
      <c r="E47" s="20">
        <v>0.69452800000000003</v>
      </c>
      <c r="F47" s="20">
        <v>0.69452800000000003</v>
      </c>
      <c r="G47" s="24">
        <v>8.7108013937282197E-4</v>
      </c>
      <c r="H47" s="14">
        <f t="shared" si="0"/>
        <v>3.0599418880619549</v>
      </c>
    </row>
    <row r="48" spans="1:8" x14ac:dyDescent="0.2">
      <c r="A48" s="11">
        <v>26</v>
      </c>
      <c r="B48" s="9">
        <v>37500001</v>
      </c>
      <c r="C48" s="9">
        <v>38000000</v>
      </c>
      <c r="D48" s="9">
        <v>4</v>
      </c>
      <c r="E48" s="20">
        <v>0.57509200000000005</v>
      </c>
      <c r="F48" s="20">
        <v>0.38946900000000001</v>
      </c>
      <c r="G48" s="24">
        <v>2.83101045296167E-3</v>
      </c>
      <c r="H48" s="14">
        <f t="shared" si="0"/>
        <v>2.5480585270830809</v>
      </c>
    </row>
    <row r="49" spans="1:8" s="1" customFormat="1" x14ac:dyDescent="0.2">
      <c r="A49" s="8" t="s">
        <v>12</v>
      </c>
      <c r="B49" s="6"/>
      <c r="C49" s="6"/>
      <c r="D49" s="6"/>
      <c r="E49" s="18"/>
      <c r="F49" s="19"/>
      <c r="G49" s="23"/>
      <c r="H49" s="23"/>
    </row>
    <row r="50" spans="1:8" x14ac:dyDescent="0.2">
      <c r="A50" s="11">
        <v>1</v>
      </c>
      <c r="B50" s="9">
        <v>9000001</v>
      </c>
      <c r="C50" s="9">
        <v>9500000</v>
      </c>
      <c r="D50" s="9">
        <v>2</v>
      </c>
      <c r="E50" s="20">
        <v>0.42817499999999997</v>
      </c>
      <c r="F50" s="20">
        <v>0.21379600000000001</v>
      </c>
      <c r="G50" s="24">
        <v>7.3880921338548497E-3</v>
      </c>
      <c r="H50" s="14">
        <f t="shared" si="0"/>
        <v>2.1314676972903692</v>
      </c>
    </row>
    <row r="51" spans="1:8" x14ac:dyDescent="0.2">
      <c r="A51" s="11">
        <v>1</v>
      </c>
      <c r="B51" s="9">
        <v>30000001</v>
      </c>
      <c r="C51" s="9">
        <v>30500000</v>
      </c>
      <c r="D51" s="9">
        <v>3</v>
      </c>
      <c r="E51" s="20">
        <v>0.46805799999999997</v>
      </c>
      <c r="F51" s="20">
        <v>0.18310899999999999</v>
      </c>
      <c r="G51" s="24">
        <v>5.8670143415906102E-3</v>
      </c>
      <c r="H51" s="14">
        <f t="shared" si="0"/>
        <v>2.2315828501736377</v>
      </c>
    </row>
    <row r="52" spans="1:8" x14ac:dyDescent="0.2">
      <c r="A52" s="11">
        <v>1</v>
      </c>
      <c r="B52" s="9">
        <v>71500001</v>
      </c>
      <c r="C52" s="9">
        <v>72000000</v>
      </c>
      <c r="D52" s="9">
        <v>1</v>
      </c>
      <c r="E52" s="20">
        <v>0.637965</v>
      </c>
      <c r="F52" s="20">
        <v>0.637965</v>
      </c>
      <c r="G52" s="24">
        <v>6.5189048239895696E-4</v>
      </c>
      <c r="H52" s="14">
        <f t="shared" si="0"/>
        <v>3.185825359612962</v>
      </c>
    </row>
    <row r="53" spans="1:8" x14ac:dyDescent="0.2">
      <c r="A53" s="11">
        <v>1</v>
      </c>
      <c r="B53" s="9">
        <v>111000001</v>
      </c>
      <c r="C53" s="9">
        <v>111500000</v>
      </c>
      <c r="D53" s="9">
        <v>4</v>
      </c>
      <c r="E53" s="20">
        <v>0.425259</v>
      </c>
      <c r="F53" s="20">
        <v>0.40669100000000002</v>
      </c>
      <c r="G53" s="24">
        <v>8.2572794437201207E-3</v>
      </c>
      <c r="H53" s="14">
        <f t="shared" si="0"/>
        <v>2.0831630177158145</v>
      </c>
    </row>
    <row r="54" spans="1:8" x14ac:dyDescent="0.2">
      <c r="A54" s="11">
        <v>1</v>
      </c>
      <c r="B54" s="9">
        <v>113500001</v>
      </c>
      <c r="C54" s="9">
        <v>114000000</v>
      </c>
      <c r="D54" s="9">
        <v>1</v>
      </c>
      <c r="E54" s="20">
        <v>0.57972299999999999</v>
      </c>
      <c r="F54" s="20">
        <v>0.57972299999999999</v>
      </c>
      <c r="G54" s="24">
        <v>1.9556714471968698E-3</v>
      </c>
      <c r="H54" s="14">
        <f t="shared" si="0"/>
        <v>2.7087041048932998</v>
      </c>
    </row>
    <row r="55" spans="1:8" x14ac:dyDescent="0.2">
      <c r="A55" s="11">
        <v>2</v>
      </c>
      <c r="B55" s="9">
        <v>101500001</v>
      </c>
      <c r="C55" s="9">
        <v>102000000</v>
      </c>
      <c r="D55" s="9">
        <v>1</v>
      </c>
      <c r="E55" s="20">
        <v>0.42365399999999998</v>
      </c>
      <c r="F55" s="20">
        <v>0.42365399999999998</v>
      </c>
      <c r="G55" s="24">
        <v>8.4745762711864406E-3</v>
      </c>
      <c r="H55" s="14">
        <f t="shared" si="0"/>
        <v>2.0718820073061255</v>
      </c>
    </row>
    <row r="56" spans="1:8" x14ac:dyDescent="0.2">
      <c r="A56" s="11">
        <v>2</v>
      </c>
      <c r="B56" s="9">
        <v>130000001</v>
      </c>
      <c r="C56" s="9">
        <v>130500000</v>
      </c>
      <c r="D56" s="9">
        <v>2</v>
      </c>
      <c r="E56" s="20">
        <v>0.62297400000000003</v>
      </c>
      <c r="F56" s="20">
        <v>0.37065399999999998</v>
      </c>
      <c r="G56" s="24">
        <v>8.6918730986527601E-4</v>
      </c>
      <c r="H56" s="14">
        <f t="shared" si="0"/>
        <v>3.0608866230046621</v>
      </c>
    </row>
    <row r="57" spans="1:8" x14ac:dyDescent="0.2">
      <c r="A57" s="11">
        <v>3</v>
      </c>
      <c r="B57" s="9">
        <v>9000001</v>
      </c>
      <c r="C57" s="9">
        <v>9500000</v>
      </c>
      <c r="D57" s="9">
        <v>1</v>
      </c>
      <c r="E57" s="20">
        <v>0.47020200000000001</v>
      </c>
      <c r="F57" s="20">
        <v>0.47020200000000001</v>
      </c>
      <c r="G57" s="24">
        <v>5.6497175141242903E-3</v>
      </c>
      <c r="H57" s="14">
        <f t="shared" si="0"/>
        <v>2.2479732663618068</v>
      </c>
    </row>
    <row r="58" spans="1:8" x14ac:dyDescent="0.2">
      <c r="A58" s="11">
        <v>3</v>
      </c>
      <c r="B58" s="9">
        <v>21000001</v>
      </c>
      <c r="C58" s="9">
        <v>21500000</v>
      </c>
      <c r="D58" s="9">
        <v>2</v>
      </c>
      <c r="E58" s="20">
        <v>0.48663699999999999</v>
      </c>
      <c r="F58" s="20">
        <v>0.48517500000000002</v>
      </c>
      <c r="G58" s="24">
        <v>4.7805302042590201E-3</v>
      </c>
      <c r="H58" s="14">
        <f t="shared" si="0"/>
        <v>2.320523933510418</v>
      </c>
    </row>
    <row r="59" spans="1:8" x14ac:dyDescent="0.2">
      <c r="A59" s="11">
        <v>3</v>
      </c>
      <c r="B59" s="9">
        <v>24000001</v>
      </c>
      <c r="C59" s="9">
        <v>24500000</v>
      </c>
      <c r="D59" s="9">
        <v>1</v>
      </c>
      <c r="E59" s="20">
        <v>0.49095899999999998</v>
      </c>
      <c r="F59" s="20">
        <v>0.49095899999999998</v>
      </c>
      <c r="G59" s="24">
        <v>4.3459365493263803E-3</v>
      </c>
      <c r="H59" s="14">
        <f t="shared" si="0"/>
        <v>2.3619166186686433</v>
      </c>
    </row>
    <row r="60" spans="1:8" x14ac:dyDescent="0.2">
      <c r="A60" s="11">
        <v>5</v>
      </c>
      <c r="B60" s="9">
        <v>74500001</v>
      </c>
      <c r="C60" s="9">
        <v>75000000</v>
      </c>
      <c r="D60" s="9">
        <v>1</v>
      </c>
      <c r="E60" s="20">
        <v>0.47239300000000001</v>
      </c>
      <c r="F60" s="20">
        <v>0.47239300000000001</v>
      </c>
      <c r="G60" s="24">
        <v>5.4324206866579704E-3</v>
      </c>
      <c r="H60" s="14">
        <f t="shared" si="0"/>
        <v>2.2650066056605875</v>
      </c>
    </row>
    <row r="61" spans="1:8" x14ac:dyDescent="0.2">
      <c r="A61" s="11">
        <v>5</v>
      </c>
      <c r="B61" s="9">
        <v>102000001</v>
      </c>
      <c r="C61" s="9">
        <v>102500000</v>
      </c>
      <c r="D61" s="9">
        <v>1</v>
      </c>
      <c r="E61" s="20">
        <v>0.48550900000000002</v>
      </c>
      <c r="F61" s="20">
        <v>0.48550900000000002</v>
      </c>
      <c r="G61" s="24">
        <v>4.9978270317253401E-3</v>
      </c>
      <c r="H61" s="14">
        <f t="shared" si="0"/>
        <v>2.3012187783150315</v>
      </c>
    </row>
    <row r="62" spans="1:8" x14ac:dyDescent="0.2">
      <c r="A62" s="11">
        <v>5</v>
      </c>
      <c r="B62" s="9">
        <v>109000001</v>
      </c>
      <c r="C62" s="9">
        <v>109500000</v>
      </c>
      <c r="D62" s="9">
        <v>3</v>
      </c>
      <c r="E62" s="20">
        <v>0.49628100000000003</v>
      </c>
      <c r="F62" s="20">
        <v>0.275696</v>
      </c>
      <c r="G62" s="24">
        <v>3.9113428943937396E-3</v>
      </c>
      <c r="H62" s="14">
        <f t="shared" si="0"/>
        <v>2.4076741092293186</v>
      </c>
    </row>
    <row r="63" spans="1:8" x14ac:dyDescent="0.2">
      <c r="A63" s="11">
        <v>5</v>
      </c>
      <c r="B63" s="9">
        <v>115000001</v>
      </c>
      <c r="C63" s="9">
        <v>115500000</v>
      </c>
      <c r="D63" s="9">
        <v>1</v>
      </c>
      <c r="E63" s="20">
        <v>0.57418499999999995</v>
      </c>
      <c r="F63" s="20">
        <v>0.57418499999999995</v>
      </c>
      <c r="G63" s="24">
        <v>2.3902651021295101E-3</v>
      </c>
      <c r="H63" s="14">
        <f t="shared" si="0"/>
        <v>2.6215539291743992</v>
      </c>
    </row>
    <row r="64" spans="1:8" x14ac:dyDescent="0.2">
      <c r="A64" s="11">
        <v>6</v>
      </c>
      <c r="B64" s="9">
        <v>41500001</v>
      </c>
      <c r="C64" s="9">
        <v>42000000</v>
      </c>
      <c r="D64" s="9">
        <v>3</v>
      </c>
      <c r="E64" s="20">
        <v>0.61129299999999998</v>
      </c>
      <c r="F64" s="20">
        <v>0.38738600000000001</v>
      </c>
      <c r="G64" s="24">
        <v>1.0864841373315901E-3</v>
      </c>
      <c r="H64" s="14">
        <f t="shared" si="0"/>
        <v>2.9639766099966076</v>
      </c>
    </row>
    <row r="65" spans="1:8" x14ac:dyDescent="0.2">
      <c r="A65" s="11">
        <v>7</v>
      </c>
      <c r="B65" s="9">
        <v>50500001</v>
      </c>
      <c r="C65" s="9">
        <v>51000000</v>
      </c>
      <c r="D65" s="9">
        <v>1</v>
      </c>
      <c r="E65" s="20">
        <v>0.427707</v>
      </c>
      <c r="F65" s="20">
        <v>0.427707</v>
      </c>
      <c r="G65" s="24">
        <v>7.6053889613211601E-3</v>
      </c>
      <c r="H65" s="14">
        <f t="shared" si="0"/>
        <v>2.1188785699823494</v>
      </c>
    </row>
    <row r="66" spans="1:8" x14ac:dyDescent="0.2">
      <c r="A66" s="11">
        <v>7</v>
      </c>
      <c r="B66" s="9">
        <v>92500001</v>
      </c>
      <c r="C66" s="9">
        <v>93000000</v>
      </c>
      <c r="D66" s="9">
        <v>1</v>
      </c>
      <c r="E66" s="20">
        <v>0.44563700000000001</v>
      </c>
      <c r="F66" s="20">
        <v>0.44563700000000001</v>
      </c>
      <c r="G66" s="24">
        <v>6.9534984789222098E-3</v>
      </c>
      <c r="H66" s="14">
        <f t="shared" si="0"/>
        <v>2.1577966360127183</v>
      </c>
    </row>
    <row r="67" spans="1:8" x14ac:dyDescent="0.2">
      <c r="A67" s="11">
        <v>7</v>
      </c>
      <c r="B67" s="9">
        <v>100500001</v>
      </c>
      <c r="C67" s="9">
        <v>101000000</v>
      </c>
      <c r="D67" s="9">
        <v>3</v>
      </c>
      <c r="E67" s="20">
        <v>0.58590399999999998</v>
      </c>
      <c r="F67" s="20">
        <v>0.41636600000000001</v>
      </c>
      <c r="G67" s="24">
        <v>1.5210777922642299E-3</v>
      </c>
      <c r="H67" s="14">
        <f t="shared" si="0"/>
        <v>2.8178485743183685</v>
      </c>
    </row>
    <row r="68" spans="1:8" x14ac:dyDescent="0.2">
      <c r="A68" s="11">
        <v>7</v>
      </c>
      <c r="B68" s="9">
        <v>105500001</v>
      </c>
      <c r="C68" s="9">
        <v>106000000</v>
      </c>
      <c r="D68" s="9">
        <v>1</v>
      </c>
      <c r="E68" s="20">
        <v>0.53361700000000001</v>
      </c>
      <c r="F68" s="20">
        <v>0.53361700000000001</v>
      </c>
      <c r="G68" s="24">
        <v>3.4767492394611002E-3</v>
      </c>
      <c r="H68" s="14">
        <f t="shared" si="0"/>
        <v>2.4588266316767005</v>
      </c>
    </row>
    <row r="69" spans="1:8" x14ac:dyDescent="0.2">
      <c r="A69" s="11">
        <v>9</v>
      </c>
      <c r="B69" s="9">
        <v>12000001</v>
      </c>
      <c r="C69" s="9">
        <v>12500000</v>
      </c>
      <c r="D69" s="9">
        <v>2</v>
      </c>
      <c r="E69" s="20">
        <v>0.42110700000000001</v>
      </c>
      <c r="F69" s="20">
        <v>0.26476300000000003</v>
      </c>
      <c r="G69" s="24">
        <v>9.5610604085180403E-3</v>
      </c>
      <c r="H69" s="14">
        <f t="shared" ref="H69:H132" si="1">-LOG10(G69)</f>
        <v>2.0194939378464372</v>
      </c>
    </row>
    <row r="70" spans="1:8" x14ac:dyDescent="0.2">
      <c r="A70" s="11">
        <v>9</v>
      </c>
      <c r="B70" s="9">
        <v>23000001</v>
      </c>
      <c r="C70" s="9">
        <v>23500000</v>
      </c>
      <c r="D70" s="9">
        <v>1</v>
      </c>
      <c r="E70" s="20">
        <v>0.57787999999999995</v>
      </c>
      <c r="F70" s="20">
        <v>0.57787999999999995</v>
      </c>
      <c r="G70" s="24">
        <v>2.1729682746631901E-3</v>
      </c>
      <c r="H70" s="14">
        <f t="shared" si="1"/>
        <v>2.6629466143326246</v>
      </c>
    </row>
    <row r="71" spans="1:8" x14ac:dyDescent="0.2">
      <c r="A71" s="11">
        <v>10</v>
      </c>
      <c r="B71" s="9">
        <v>26000001</v>
      </c>
      <c r="C71" s="9">
        <v>26500000</v>
      </c>
      <c r="D71" s="9">
        <v>1</v>
      </c>
      <c r="E71" s="20">
        <v>0.70255400000000001</v>
      </c>
      <c r="F71" s="20">
        <v>0.70255400000000001</v>
      </c>
      <c r="G71" s="24">
        <v>4.3459365493263801E-4</v>
      </c>
      <c r="H71" s="14">
        <f t="shared" si="1"/>
        <v>3.3619166186686433</v>
      </c>
    </row>
    <row r="72" spans="1:8" x14ac:dyDescent="0.2">
      <c r="A72" s="11">
        <v>11</v>
      </c>
      <c r="B72" s="9">
        <v>8000001</v>
      </c>
      <c r="C72" s="9">
        <v>8500000</v>
      </c>
      <c r="D72" s="9">
        <v>4</v>
      </c>
      <c r="E72" s="20">
        <v>0.44800099999999998</v>
      </c>
      <c r="F72" s="20">
        <v>0.364232</v>
      </c>
      <c r="G72" s="24">
        <v>6.7362016514558899E-3</v>
      </c>
      <c r="H72" s="14">
        <f t="shared" si="1"/>
        <v>2.1715849204983519</v>
      </c>
    </row>
    <row r="73" spans="1:8" x14ac:dyDescent="0.2">
      <c r="A73" s="11">
        <v>11</v>
      </c>
      <c r="B73" s="9">
        <v>55500001</v>
      </c>
      <c r="C73" s="9">
        <v>56000000</v>
      </c>
      <c r="D73" s="9">
        <v>2</v>
      </c>
      <c r="E73" s="20">
        <v>0.60037300000000005</v>
      </c>
      <c r="F73" s="20">
        <v>0.33618599999999998</v>
      </c>
      <c r="G73" s="24">
        <v>1.30378096479791E-3</v>
      </c>
      <c r="H73" s="14">
        <f t="shared" si="1"/>
        <v>2.8847953639489821</v>
      </c>
    </row>
    <row r="74" spans="1:8" x14ac:dyDescent="0.2">
      <c r="A74" s="11">
        <v>11</v>
      </c>
      <c r="B74" s="9">
        <v>58000001</v>
      </c>
      <c r="C74" s="9">
        <v>58500000</v>
      </c>
      <c r="D74" s="9">
        <v>2</v>
      </c>
      <c r="E74" s="20">
        <v>0.49268800000000001</v>
      </c>
      <c r="F74" s="20">
        <v>0.30360599999999999</v>
      </c>
      <c r="G74" s="24">
        <v>4.1286397218600604E-3</v>
      </c>
      <c r="H74" s="14">
        <f t="shared" si="1"/>
        <v>2.3841930133797957</v>
      </c>
    </row>
    <row r="75" spans="1:8" x14ac:dyDescent="0.2">
      <c r="A75" s="11">
        <v>11</v>
      </c>
      <c r="B75" s="9">
        <v>73500001</v>
      </c>
      <c r="C75" s="9">
        <v>74000000</v>
      </c>
      <c r="D75" s="9">
        <v>2</v>
      </c>
      <c r="E75" s="20">
        <v>0.42223699999999997</v>
      </c>
      <c r="F75" s="20">
        <v>0.21954499999999999</v>
      </c>
      <c r="G75" s="24">
        <v>9.3437635810517203E-3</v>
      </c>
      <c r="H75" s="14">
        <f t="shared" si="1"/>
        <v>2.0294781587530379</v>
      </c>
    </row>
    <row r="76" spans="1:8" x14ac:dyDescent="0.2">
      <c r="A76" s="11">
        <v>11</v>
      </c>
      <c r="B76" s="9">
        <v>105500001</v>
      </c>
      <c r="C76" s="9">
        <v>106000000</v>
      </c>
      <c r="D76" s="9">
        <v>2</v>
      </c>
      <c r="E76" s="20">
        <v>0.46469199999999999</v>
      </c>
      <c r="F76" s="20">
        <v>0.31095899999999999</v>
      </c>
      <c r="G76" s="24">
        <v>6.0843111690569301E-3</v>
      </c>
      <c r="H76" s="14">
        <f t="shared" si="1"/>
        <v>2.2157885829904056</v>
      </c>
    </row>
    <row r="77" spans="1:8" x14ac:dyDescent="0.2">
      <c r="A77" s="11">
        <v>12</v>
      </c>
      <c r="B77" s="9">
        <v>31500001</v>
      </c>
      <c r="C77" s="9">
        <v>32000000</v>
      </c>
      <c r="D77" s="9">
        <v>2</v>
      </c>
      <c r="E77" s="20">
        <v>0.57271399999999995</v>
      </c>
      <c r="F77" s="20">
        <v>0.56534600000000002</v>
      </c>
      <c r="G77" s="24">
        <v>2.60756192959583E-3</v>
      </c>
      <c r="H77" s="14">
        <f t="shared" si="1"/>
        <v>2.5837653682849995</v>
      </c>
    </row>
    <row r="78" spans="1:8" x14ac:dyDescent="0.2">
      <c r="A78" s="11">
        <v>12</v>
      </c>
      <c r="B78" s="9">
        <v>60000001</v>
      </c>
      <c r="C78" s="9">
        <v>60500000</v>
      </c>
      <c r="D78" s="9">
        <v>1</v>
      </c>
      <c r="E78" s="20">
        <v>0.58157000000000003</v>
      </c>
      <c r="F78" s="20">
        <v>0.58157000000000003</v>
      </c>
      <c r="G78" s="24">
        <v>1.7383746197305501E-3</v>
      </c>
      <c r="H78" s="14">
        <f t="shared" si="1"/>
        <v>2.7598566273406813</v>
      </c>
    </row>
    <row r="79" spans="1:8" x14ac:dyDescent="0.2">
      <c r="A79" s="11">
        <v>13</v>
      </c>
      <c r="B79" s="9">
        <v>500001</v>
      </c>
      <c r="C79" s="9">
        <v>1000000</v>
      </c>
      <c r="D79" s="9">
        <v>1</v>
      </c>
      <c r="E79" s="20">
        <v>0.477877</v>
      </c>
      <c r="F79" s="20">
        <v>0.477877</v>
      </c>
      <c r="G79" s="24">
        <v>5.21512385919166E-3</v>
      </c>
      <c r="H79" s="14">
        <f t="shared" si="1"/>
        <v>2.2827353726210182</v>
      </c>
    </row>
    <row r="80" spans="1:8" x14ac:dyDescent="0.2">
      <c r="A80" s="11">
        <v>15</v>
      </c>
      <c r="B80" s="9">
        <v>30000001</v>
      </c>
      <c r="C80" s="9">
        <v>30500000</v>
      </c>
      <c r="D80" s="9">
        <v>3</v>
      </c>
      <c r="E80" s="20">
        <v>0.43335299999999999</v>
      </c>
      <c r="F80" s="20">
        <v>0.17005500000000001</v>
      </c>
      <c r="G80" s="24">
        <v>7.1707953063885298E-3</v>
      </c>
      <c r="H80" s="14">
        <f t="shared" si="1"/>
        <v>2.1444326744547371</v>
      </c>
    </row>
    <row r="81" spans="1:8" x14ac:dyDescent="0.2">
      <c r="A81" s="11">
        <v>15</v>
      </c>
      <c r="B81" s="9">
        <v>50000001</v>
      </c>
      <c r="C81" s="9">
        <v>50500000</v>
      </c>
      <c r="D81" s="9">
        <v>1</v>
      </c>
      <c r="E81" s="20">
        <v>0.42365399999999998</v>
      </c>
      <c r="F81" s="20">
        <v>0.42365399999999998</v>
      </c>
      <c r="G81" s="24">
        <v>8.6918730986527606E-3</v>
      </c>
      <c r="H81" s="14">
        <f t="shared" si="1"/>
        <v>2.0608866230046621</v>
      </c>
    </row>
    <row r="82" spans="1:8" x14ac:dyDescent="0.2">
      <c r="A82" s="11">
        <v>16</v>
      </c>
      <c r="B82" s="9">
        <v>40500001</v>
      </c>
      <c r="C82" s="9">
        <v>41000000</v>
      </c>
      <c r="D82" s="9">
        <v>3</v>
      </c>
      <c r="E82" s="20">
        <v>0.41761100000000001</v>
      </c>
      <c r="F82" s="20">
        <v>0.27601700000000001</v>
      </c>
      <c r="G82" s="24">
        <v>9.9956540634506697E-3</v>
      </c>
      <c r="H82" s="14">
        <f t="shared" si="1"/>
        <v>2.0001887826510507</v>
      </c>
    </row>
    <row r="83" spans="1:8" x14ac:dyDescent="0.2">
      <c r="A83" s="11">
        <v>16</v>
      </c>
      <c r="B83" s="9">
        <v>52500001</v>
      </c>
      <c r="C83" s="9">
        <v>53000000</v>
      </c>
      <c r="D83" s="9">
        <v>3</v>
      </c>
      <c r="E83" s="20">
        <v>0.42685200000000001</v>
      </c>
      <c r="F83" s="20">
        <v>0.27798699999999998</v>
      </c>
      <c r="G83" s="24">
        <v>8.0399826162538008E-3</v>
      </c>
      <c r="H83" s="14">
        <f t="shared" si="1"/>
        <v>2.0947448902656296</v>
      </c>
    </row>
    <row r="84" spans="1:8" x14ac:dyDescent="0.2">
      <c r="A84" s="11">
        <v>17</v>
      </c>
      <c r="B84" s="9">
        <v>1500001</v>
      </c>
      <c r="C84" s="9">
        <v>2000000</v>
      </c>
      <c r="D84" s="9">
        <v>1</v>
      </c>
      <c r="E84" s="20">
        <v>0.427707</v>
      </c>
      <c r="F84" s="20">
        <v>0.427707</v>
      </c>
      <c r="G84" s="24">
        <v>7.8226857887874791E-3</v>
      </c>
      <c r="H84" s="14">
        <f t="shared" si="1"/>
        <v>2.1066441135653378</v>
      </c>
    </row>
    <row r="85" spans="1:8" x14ac:dyDescent="0.2">
      <c r="A85" s="11">
        <v>17</v>
      </c>
      <c r="B85" s="9">
        <v>28500001</v>
      </c>
      <c r="C85" s="9">
        <v>29000000</v>
      </c>
      <c r="D85" s="9">
        <v>1</v>
      </c>
      <c r="E85" s="20">
        <v>0.42365399999999998</v>
      </c>
      <c r="F85" s="20">
        <v>0.42365399999999998</v>
      </c>
      <c r="G85" s="24">
        <v>8.9091699261190805E-3</v>
      </c>
      <c r="H85" s="14">
        <f t="shared" si="1"/>
        <v>2.0501627576128891</v>
      </c>
    </row>
    <row r="86" spans="1:8" x14ac:dyDescent="0.2">
      <c r="A86" s="11">
        <v>19</v>
      </c>
      <c r="B86" s="9">
        <v>36000001</v>
      </c>
      <c r="C86" s="9">
        <v>36500000</v>
      </c>
      <c r="D86" s="9">
        <v>1</v>
      </c>
      <c r="E86" s="20">
        <v>0.49026500000000001</v>
      </c>
      <c r="F86" s="20">
        <v>0.49026500000000001</v>
      </c>
      <c r="G86" s="24">
        <v>4.5632333767927002E-3</v>
      </c>
      <c r="H86" s="14">
        <f t="shared" si="1"/>
        <v>2.3407273195987051</v>
      </c>
    </row>
    <row r="87" spans="1:8" x14ac:dyDescent="0.2">
      <c r="A87" s="11">
        <v>20</v>
      </c>
      <c r="B87" s="9">
        <v>17500001</v>
      </c>
      <c r="C87" s="9">
        <v>18000000</v>
      </c>
      <c r="D87" s="9">
        <v>3</v>
      </c>
      <c r="E87" s="20">
        <v>0.42333999999999999</v>
      </c>
      <c r="F87" s="20">
        <v>0.27795500000000001</v>
      </c>
      <c r="G87" s="24">
        <v>9.1264667535854004E-3</v>
      </c>
      <c r="H87" s="14">
        <f t="shared" si="1"/>
        <v>2.0396973239347238</v>
      </c>
    </row>
    <row r="88" spans="1:8" x14ac:dyDescent="0.2">
      <c r="A88" s="11">
        <v>21</v>
      </c>
      <c r="B88" s="9">
        <v>2000001</v>
      </c>
      <c r="C88" s="9">
        <v>2500000</v>
      </c>
      <c r="D88" s="9">
        <v>2</v>
      </c>
      <c r="E88" s="20">
        <v>0.54530100000000004</v>
      </c>
      <c r="F88" s="20">
        <v>0.54530599999999996</v>
      </c>
      <c r="G88" s="24">
        <v>2.8248587570621499E-3</v>
      </c>
      <c r="H88" s="14">
        <f t="shared" si="1"/>
        <v>2.5490032620257872</v>
      </c>
    </row>
    <row r="89" spans="1:8" x14ac:dyDescent="0.2">
      <c r="A89" s="11">
        <v>21</v>
      </c>
      <c r="B89" s="9">
        <v>29500001</v>
      </c>
      <c r="C89" s="9">
        <v>30000000</v>
      </c>
      <c r="D89" s="9">
        <v>2</v>
      </c>
      <c r="E89" s="20">
        <v>0.71004999999999996</v>
      </c>
      <c r="F89" s="20">
        <v>0.66384200000000004</v>
      </c>
      <c r="G89" s="24">
        <v>2.17296827466319E-4</v>
      </c>
      <c r="H89" s="14">
        <f t="shared" si="1"/>
        <v>3.6629466143326246</v>
      </c>
    </row>
    <row r="90" spans="1:8" x14ac:dyDescent="0.2">
      <c r="A90" s="11">
        <v>21</v>
      </c>
      <c r="B90" s="9">
        <v>56000001</v>
      </c>
      <c r="C90" s="9">
        <v>56500000</v>
      </c>
      <c r="D90" s="9">
        <v>2</v>
      </c>
      <c r="E90" s="20">
        <v>0.41893999999999998</v>
      </c>
      <c r="F90" s="20">
        <v>0.234933</v>
      </c>
      <c r="G90" s="24">
        <v>9.7783572359843498E-3</v>
      </c>
      <c r="H90" s="14">
        <f t="shared" si="1"/>
        <v>2.0097341005572811</v>
      </c>
    </row>
    <row r="91" spans="1:8" x14ac:dyDescent="0.2">
      <c r="A91" s="11">
        <v>24</v>
      </c>
      <c r="B91" s="9">
        <v>31500001</v>
      </c>
      <c r="C91" s="9">
        <v>32000000</v>
      </c>
      <c r="D91" s="9">
        <v>1</v>
      </c>
      <c r="E91" s="20">
        <v>0.54260799999999998</v>
      </c>
      <c r="F91" s="20">
        <v>0.54260799999999998</v>
      </c>
      <c r="G91" s="24">
        <v>3.0421555845284698E-3</v>
      </c>
      <c r="H91" s="14">
        <f t="shared" si="1"/>
        <v>2.516818578654386</v>
      </c>
    </row>
    <row r="92" spans="1:8" x14ac:dyDescent="0.2">
      <c r="A92" s="11">
        <v>24</v>
      </c>
      <c r="B92" s="9">
        <v>44500001</v>
      </c>
      <c r="C92" s="9">
        <v>45000000</v>
      </c>
      <c r="D92" s="9">
        <v>2</v>
      </c>
      <c r="E92" s="20">
        <v>0.45286999999999999</v>
      </c>
      <c r="F92" s="20">
        <v>0.30092400000000002</v>
      </c>
      <c r="G92" s="24">
        <v>6.51890482398957E-3</v>
      </c>
      <c r="H92" s="14">
        <f t="shared" si="1"/>
        <v>2.185825359612962</v>
      </c>
    </row>
    <row r="93" spans="1:8" x14ac:dyDescent="0.2">
      <c r="A93" s="11">
        <v>26</v>
      </c>
      <c r="B93" s="9">
        <v>21500001</v>
      </c>
      <c r="C93" s="9">
        <v>22000000</v>
      </c>
      <c r="D93" s="9">
        <v>2</v>
      </c>
      <c r="E93" s="20">
        <v>0.45469900000000002</v>
      </c>
      <c r="F93" s="20">
        <v>0.454125</v>
      </c>
      <c r="G93" s="24">
        <v>6.3016079965232501E-3</v>
      </c>
      <c r="H93" s="14">
        <f t="shared" si="1"/>
        <v>2.2005486164336685</v>
      </c>
    </row>
    <row r="94" spans="1:8" x14ac:dyDescent="0.2">
      <c r="A94" s="11">
        <v>26</v>
      </c>
      <c r="B94" s="9">
        <v>37000001</v>
      </c>
      <c r="C94" s="9">
        <v>37500000</v>
      </c>
      <c r="D94" s="9">
        <v>5</v>
      </c>
      <c r="E94" s="20">
        <v>0.52164200000000005</v>
      </c>
      <c r="F94" s="20">
        <v>0.34006599999999998</v>
      </c>
      <c r="G94" s="24">
        <v>3.6940460669274201E-3</v>
      </c>
      <c r="H94" s="14">
        <f t="shared" si="1"/>
        <v>2.4324976929543509</v>
      </c>
    </row>
    <row r="95" spans="1:8" x14ac:dyDescent="0.2">
      <c r="A95" s="11">
        <v>26</v>
      </c>
      <c r="B95" s="9">
        <v>37500001</v>
      </c>
      <c r="C95" s="9">
        <v>38000000</v>
      </c>
      <c r="D95" s="9">
        <v>4</v>
      </c>
      <c r="E95" s="20">
        <v>0.53727400000000003</v>
      </c>
      <c r="F95" s="20">
        <v>0.370807</v>
      </c>
      <c r="G95" s="24">
        <v>3.2594524119947798E-3</v>
      </c>
      <c r="H95" s="14">
        <f t="shared" si="1"/>
        <v>2.4868553552769441</v>
      </c>
    </row>
    <row r="96" spans="1:8" s="1" customFormat="1" x14ac:dyDescent="0.2">
      <c r="A96" s="8" t="s">
        <v>13</v>
      </c>
      <c r="B96" s="6"/>
      <c r="C96" s="6"/>
      <c r="D96" s="6"/>
      <c r="E96" s="18"/>
      <c r="F96" s="19"/>
      <c r="G96" s="23"/>
      <c r="H96" s="23"/>
    </row>
    <row r="97" spans="1:8" x14ac:dyDescent="0.2">
      <c r="A97" s="11">
        <v>1</v>
      </c>
      <c r="B97" s="9">
        <v>71500001</v>
      </c>
      <c r="C97" s="9">
        <v>72000000</v>
      </c>
      <c r="D97" s="9">
        <v>1</v>
      </c>
      <c r="E97" s="20">
        <v>0.538937</v>
      </c>
      <c r="F97" s="20">
        <v>0.538937</v>
      </c>
      <c r="G97" s="24">
        <v>1.5190972222222201E-3</v>
      </c>
      <c r="H97" s="14">
        <f t="shared" si="1"/>
        <v>2.8184144304008996</v>
      </c>
    </row>
    <row r="98" spans="1:8" x14ac:dyDescent="0.2">
      <c r="A98" s="11">
        <v>1</v>
      </c>
      <c r="B98" s="9">
        <v>107000001</v>
      </c>
      <c r="C98" s="9">
        <v>107500000</v>
      </c>
      <c r="D98" s="9">
        <v>1</v>
      </c>
      <c r="E98" s="20">
        <v>0.39382699999999998</v>
      </c>
      <c r="F98" s="20">
        <v>0.39382699999999998</v>
      </c>
      <c r="G98" s="24">
        <v>9.765625E-3</v>
      </c>
      <c r="H98" s="14">
        <f t="shared" si="1"/>
        <v>2.0102999566398121</v>
      </c>
    </row>
    <row r="99" spans="1:8" x14ac:dyDescent="0.2">
      <c r="A99" s="11">
        <v>2</v>
      </c>
      <c r="B99" s="9">
        <v>33500001</v>
      </c>
      <c r="C99" s="9">
        <v>34000000</v>
      </c>
      <c r="D99" s="9">
        <v>3</v>
      </c>
      <c r="E99" s="20">
        <v>0.434998</v>
      </c>
      <c r="F99" s="20">
        <v>0.25142500000000001</v>
      </c>
      <c r="G99" s="24">
        <v>6.9444444444444397E-3</v>
      </c>
      <c r="H99" s="14">
        <f t="shared" si="1"/>
        <v>2.1583624920952498</v>
      </c>
    </row>
    <row r="100" spans="1:8" x14ac:dyDescent="0.2">
      <c r="A100" s="11">
        <v>2</v>
      </c>
      <c r="B100" s="9">
        <v>130000001</v>
      </c>
      <c r="C100" s="9">
        <v>130500000</v>
      </c>
      <c r="D100" s="9">
        <v>2</v>
      </c>
      <c r="E100" s="20">
        <v>0.43866699999999997</v>
      </c>
      <c r="F100" s="20">
        <v>0.246665</v>
      </c>
      <c r="G100" s="24">
        <v>6.2934027777777797E-3</v>
      </c>
      <c r="H100" s="14">
        <f t="shared" si="1"/>
        <v>2.2011144725161995</v>
      </c>
    </row>
    <row r="101" spans="1:8" x14ac:dyDescent="0.2">
      <c r="A101" s="11">
        <v>3</v>
      </c>
      <c r="B101" s="9">
        <v>21000001</v>
      </c>
      <c r="C101" s="9">
        <v>21500000</v>
      </c>
      <c r="D101" s="9">
        <v>2</v>
      </c>
      <c r="E101" s="20">
        <v>0.51987000000000005</v>
      </c>
      <c r="F101" s="20">
        <v>0.51774299999999995</v>
      </c>
      <c r="G101" s="24">
        <v>1.953125E-3</v>
      </c>
      <c r="H101" s="14">
        <f t="shared" si="1"/>
        <v>2.7092699609758308</v>
      </c>
    </row>
    <row r="102" spans="1:8" x14ac:dyDescent="0.2">
      <c r="A102" s="11">
        <v>3</v>
      </c>
      <c r="B102" s="9">
        <v>24000001</v>
      </c>
      <c r="C102" s="9">
        <v>24500000</v>
      </c>
      <c r="D102" s="9">
        <v>1</v>
      </c>
      <c r="E102" s="20">
        <v>0.40915200000000002</v>
      </c>
      <c r="F102" s="20">
        <v>0.40915200000000002</v>
      </c>
      <c r="G102" s="24">
        <v>8.8975694444444406E-3</v>
      </c>
      <c r="H102" s="14">
        <f t="shared" si="1"/>
        <v>2.0507286136954201</v>
      </c>
    </row>
    <row r="103" spans="1:8" x14ac:dyDescent="0.2">
      <c r="A103" s="11">
        <v>3</v>
      </c>
      <c r="B103" s="9">
        <v>50000001</v>
      </c>
      <c r="C103" s="9">
        <v>50500000</v>
      </c>
      <c r="D103" s="9">
        <v>1</v>
      </c>
      <c r="E103" s="20">
        <v>0.43233199999999999</v>
      </c>
      <c r="F103" s="20">
        <v>0.43233199999999999</v>
      </c>
      <c r="G103" s="24">
        <v>7.1614583333333296E-3</v>
      </c>
      <c r="H103" s="14">
        <f t="shared" si="1"/>
        <v>2.1449985305372685</v>
      </c>
    </row>
    <row r="104" spans="1:8" x14ac:dyDescent="0.2">
      <c r="A104" s="11">
        <v>3</v>
      </c>
      <c r="B104" s="9">
        <v>69000001</v>
      </c>
      <c r="C104" s="9">
        <v>69500000</v>
      </c>
      <c r="D104" s="9">
        <v>1</v>
      </c>
      <c r="E104" s="20">
        <v>0.43860700000000002</v>
      </c>
      <c r="F104" s="20">
        <v>0.43860700000000002</v>
      </c>
      <c r="G104" s="24">
        <v>6.5104166666666704E-3</v>
      </c>
      <c r="H104" s="14">
        <f t="shared" si="1"/>
        <v>2.186391215695493</v>
      </c>
    </row>
    <row r="105" spans="1:8" x14ac:dyDescent="0.2">
      <c r="A105" s="11">
        <v>3</v>
      </c>
      <c r="B105" s="9">
        <v>106500001</v>
      </c>
      <c r="C105" s="9">
        <v>107000000</v>
      </c>
      <c r="D105" s="9">
        <v>3</v>
      </c>
      <c r="E105" s="20">
        <v>0.408966</v>
      </c>
      <c r="F105" s="20">
        <v>0.24040800000000001</v>
      </c>
      <c r="G105" s="24">
        <v>9.1145833333333304E-3</v>
      </c>
      <c r="H105" s="14">
        <f t="shared" si="1"/>
        <v>2.0402631800172553</v>
      </c>
    </row>
    <row r="106" spans="1:8" x14ac:dyDescent="0.2">
      <c r="A106" s="11">
        <v>4</v>
      </c>
      <c r="B106" s="9">
        <v>88000001</v>
      </c>
      <c r="C106" s="9">
        <v>88500000</v>
      </c>
      <c r="D106" s="9">
        <v>2</v>
      </c>
      <c r="E106" s="20">
        <v>0.44701800000000003</v>
      </c>
      <c r="F106" s="20">
        <v>0.44545499999999999</v>
      </c>
      <c r="G106" s="24">
        <v>4.9913194444444397E-3</v>
      </c>
      <c r="H106" s="14">
        <f t="shared" si="1"/>
        <v>2.301784634397563</v>
      </c>
    </row>
    <row r="107" spans="1:8" x14ac:dyDescent="0.2">
      <c r="A107" s="11">
        <v>4</v>
      </c>
      <c r="B107" s="9">
        <v>115000001</v>
      </c>
      <c r="C107" s="9">
        <v>115500000</v>
      </c>
      <c r="D107" s="9">
        <v>1</v>
      </c>
      <c r="E107" s="20">
        <v>0.44212200000000001</v>
      </c>
      <c r="F107" s="20">
        <v>0.44212200000000001</v>
      </c>
      <c r="G107" s="24">
        <v>5.4253472222222203E-3</v>
      </c>
      <c r="H107" s="14">
        <f t="shared" si="1"/>
        <v>2.2655724617431181</v>
      </c>
    </row>
    <row r="108" spans="1:8" x14ac:dyDescent="0.2">
      <c r="A108" s="11">
        <v>5</v>
      </c>
      <c r="B108" s="9">
        <v>6000001</v>
      </c>
      <c r="C108" s="9">
        <v>6500000</v>
      </c>
      <c r="D108" s="9">
        <v>3</v>
      </c>
      <c r="E108" s="20">
        <v>0.44547300000000001</v>
      </c>
      <c r="F108" s="20">
        <v>0.19123200000000001</v>
      </c>
      <c r="G108" s="24">
        <v>5.2083333333333296E-3</v>
      </c>
      <c r="H108" s="14">
        <f t="shared" si="1"/>
        <v>2.2833012287035501</v>
      </c>
    </row>
    <row r="109" spans="1:8" x14ac:dyDescent="0.2">
      <c r="A109" s="11">
        <v>5</v>
      </c>
      <c r="B109" s="9">
        <v>96500001</v>
      </c>
      <c r="C109" s="9">
        <v>97000000</v>
      </c>
      <c r="D109" s="9">
        <v>3</v>
      </c>
      <c r="E109" s="20">
        <v>0.44852300000000001</v>
      </c>
      <c r="F109" s="20">
        <v>0.296485</v>
      </c>
      <c r="G109" s="24">
        <v>4.7743055555555603E-3</v>
      </c>
      <c r="H109" s="14">
        <f t="shared" si="1"/>
        <v>2.321089789592949</v>
      </c>
    </row>
    <row r="110" spans="1:8" x14ac:dyDescent="0.2">
      <c r="A110" s="11">
        <v>5</v>
      </c>
      <c r="B110" s="9">
        <v>102000001</v>
      </c>
      <c r="C110" s="9">
        <v>102500000</v>
      </c>
      <c r="D110" s="9">
        <v>1</v>
      </c>
      <c r="E110" s="20">
        <v>0.43613499999999999</v>
      </c>
      <c r="F110" s="20">
        <v>0.43613499999999999</v>
      </c>
      <c r="G110" s="24">
        <v>6.7274305555555603E-3</v>
      </c>
      <c r="H110" s="14">
        <f t="shared" si="1"/>
        <v>2.1721507765808825</v>
      </c>
    </row>
    <row r="111" spans="1:8" x14ac:dyDescent="0.2">
      <c r="A111" s="11">
        <v>5</v>
      </c>
      <c r="B111" s="9">
        <v>104000001</v>
      </c>
      <c r="C111" s="9">
        <v>104500000</v>
      </c>
      <c r="D111" s="9">
        <v>2</v>
      </c>
      <c r="E111" s="20">
        <v>0.59667700000000001</v>
      </c>
      <c r="F111" s="20">
        <v>0.59667700000000001</v>
      </c>
      <c r="G111" s="24">
        <v>6.5104166666666696E-4</v>
      </c>
      <c r="H111" s="14">
        <f t="shared" si="1"/>
        <v>3.186391215695493</v>
      </c>
    </row>
    <row r="112" spans="1:8" x14ac:dyDescent="0.2">
      <c r="A112" s="11">
        <v>5</v>
      </c>
      <c r="B112" s="9">
        <v>115000001</v>
      </c>
      <c r="C112" s="9">
        <v>115500000</v>
      </c>
      <c r="D112" s="9">
        <v>1</v>
      </c>
      <c r="E112" s="20">
        <v>0.739977</v>
      </c>
      <c r="F112" s="20">
        <v>0.739977</v>
      </c>
      <c r="G112" s="24">
        <v>2.1701388888888901E-4</v>
      </c>
      <c r="H112" s="14">
        <f t="shared" si="1"/>
        <v>3.6635124704151556</v>
      </c>
    </row>
    <row r="113" spans="1:8" x14ac:dyDescent="0.2">
      <c r="A113" s="11">
        <v>7</v>
      </c>
      <c r="B113" s="9">
        <v>99500001</v>
      </c>
      <c r="C113" s="9">
        <v>100000000</v>
      </c>
      <c r="D113" s="9">
        <v>1</v>
      </c>
      <c r="E113" s="20">
        <v>0.55823599999999995</v>
      </c>
      <c r="F113" s="20">
        <v>0.55823599999999995</v>
      </c>
      <c r="G113" s="24">
        <v>1.30208333333333E-3</v>
      </c>
      <c r="H113" s="14">
        <f t="shared" si="1"/>
        <v>2.8853612200315131</v>
      </c>
    </row>
    <row r="114" spans="1:8" x14ac:dyDescent="0.2">
      <c r="A114" s="11">
        <v>7</v>
      </c>
      <c r="B114" s="9">
        <v>104500001</v>
      </c>
      <c r="C114" s="9">
        <v>105000000</v>
      </c>
      <c r="D114" s="9">
        <v>4</v>
      </c>
      <c r="E114" s="20">
        <v>0.45831300000000003</v>
      </c>
      <c r="F114" s="20">
        <v>0.36815799999999999</v>
      </c>
      <c r="G114" s="24">
        <v>4.3402777777777797E-3</v>
      </c>
      <c r="H114" s="14">
        <f t="shared" si="1"/>
        <v>2.3624824747511743</v>
      </c>
    </row>
    <row r="115" spans="1:8" x14ac:dyDescent="0.2">
      <c r="A115" s="11">
        <v>9</v>
      </c>
      <c r="B115" s="9">
        <v>8500001</v>
      </c>
      <c r="C115" s="9">
        <v>9000000</v>
      </c>
      <c r="D115" s="9">
        <v>3</v>
      </c>
      <c r="E115" s="20">
        <v>0.41455199999999998</v>
      </c>
      <c r="F115" s="20">
        <v>0.40029399999999998</v>
      </c>
      <c r="G115" s="24">
        <v>8.2465277777777797E-3</v>
      </c>
      <c r="H115" s="14">
        <f t="shared" si="1"/>
        <v>2.0837288737983455</v>
      </c>
    </row>
    <row r="116" spans="1:8" x14ac:dyDescent="0.2">
      <c r="A116" s="11">
        <v>9</v>
      </c>
      <c r="B116" s="9">
        <v>23000001</v>
      </c>
      <c r="C116" s="9">
        <v>23500000</v>
      </c>
      <c r="D116" s="9">
        <v>1</v>
      </c>
      <c r="E116" s="20">
        <v>0.40948099999999998</v>
      </c>
      <c r="F116" s="20">
        <v>0.40948099999999998</v>
      </c>
      <c r="G116" s="24">
        <v>8.6805555555555594E-3</v>
      </c>
      <c r="H116" s="14">
        <f t="shared" si="1"/>
        <v>2.0614524790871931</v>
      </c>
    </row>
    <row r="117" spans="1:8" x14ac:dyDescent="0.2">
      <c r="A117" s="11">
        <v>9</v>
      </c>
      <c r="B117" s="9">
        <v>60500001</v>
      </c>
      <c r="C117" s="9">
        <v>61000000</v>
      </c>
      <c r="D117" s="9">
        <v>2</v>
      </c>
      <c r="E117" s="20">
        <v>0.50429900000000005</v>
      </c>
      <c r="F117" s="20">
        <v>0.442131</v>
      </c>
      <c r="G117" s="24">
        <v>2.1701388888888899E-3</v>
      </c>
      <c r="H117" s="14">
        <f t="shared" si="1"/>
        <v>2.6635124704151556</v>
      </c>
    </row>
    <row r="118" spans="1:8" x14ac:dyDescent="0.2">
      <c r="A118" s="11">
        <v>9</v>
      </c>
      <c r="B118" s="9">
        <v>68500001</v>
      </c>
      <c r="C118" s="9">
        <v>69000000</v>
      </c>
      <c r="D118" s="9">
        <v>1</v>
      </c>
      <c r="E118" s="20">
        <v>0.44106899999999999</v>
      </c>
      <c r="F118" s="20">
        <v>0.44106899999999999</v>
      </c>
      <c r="G118" s="24">
        <v>5.6423611111111101E-3</v>
      </c>
      <c r="H118" s="14">
        <f t="shared" si="1"/>
        <v>2.2485391224443378</v>
      </c>
    </row>
    <row r="119" spans="1:8" x14ac:dyDescent="0.2">
      <c r="A119" s="11">
        <v>10</v>
      </c>
      <c r="B119" s="9">
        <v>55000001</v>
      </c>
      <c r="C119" s="9">
        <v>55500000</v>
      </c>
      <c r="D119" s="9">
        <v>1</v>
      </c>
      <c r="E119" s="20">
        <v>0.461503</v>
      </c>
      <c r="F119" s="20">
        <v>0.461503</v>
      </c>
      <c r="G119" s="24">
        <v>3.90625E-3</v>
      </c>
      <c r="H119" s="14">
        <f t="shared" si="1"/>
        <v>2.4082399653118496</v>
      </c>
    </row>
    <row r="120" spans="1:8" x14ac:dyDescent="0.2">
      <c r="A120" s="11">
        <v>11</v>
      </c>
      <c r="B120" s="9">
        <v>23000001</v>
      </c>
      <c r="C120" s="9">
        <v>23500000</v>
      </c>
      <c r="D120" s="9">
        <v>2</v>
      </c>
      <c r="E120" s="20">
        <v>0.407831</v>
      </c>
      <c r="F120" s="20">
        <v>0.33812999999999999</v>
      </c>
      <c r="G120" s="24">
        <v>9.3315972222222203E-3</v>
      </c>
      <c r="H120" s="14">
        <f t="shared" si="1"/>
        <v>2.0300440148355694</v>
      </c>
    </row>
    <row r="121" spans="1:8" x14ac:dyDescent="0.2">
      <c r="A121" s="11">
        <v>11</v>
      </c>
      <c r="B121" s="9">
        <v>75000001</v>
      </c>
      <c r="C121" s="9">
        <v>75500000</v>
      </c>
      <c r="D121" s="9">
        <v>2</v>
      </c>
      <c r="E121" s="20">
        <v>0.48812899999999998</v>
      </c>
      <c r="F121" s="20">
        <v>0.481823</v>
      </c>
      <c r="G121" s="24">
        <v>3.0381944444444402E-3</v>
      </c>
      <c r="H121" s="14">
        <f t="shared" si="1"/>
        <v>2.5173844347369183</v>
      </c>
    </row>
    <row r="122" spans="1:8" x14ac:dyDescent="0.2">
      <c r="A122" s="11">
        <v>11</v>
      </c>
      <c r="B122" s="9">
        <v>105500001</v>
      </c>
      <c r="C122" s="9">
        <v>106000000</v>
      </c>
      <c r="D122" s="9">
        <v>2</v>
      </c>
      <c r="E122" s="20">
        <v>0.44053900000000001</v>
      </c>
      <c r="F122" s="20">
        <v>0.303201</v>
      </c>
      <c r="G122" s="24">
        <v>5.859375E-3</v>
      </c>
      <c r="H122" s="14">
        <f t="shared" si="1"/>
        <v>2.2321487062561682</v>
      </c>
    </row>
    <row r="123" spans="1:8" x14ac:dyDescent="0.2">
      <c r="A123" s="11">
        <v>12</v>
      </c>
      <c r="B123" s="9">
        <v>31500001</v>
      </c>
      <c r="C123" s="9">
        <v>32000000</v>
      </c>
      <c r="D123" s="9">
        <v>2</v>
      </c>
      <c r="E123" s="20">
        <v>0.48674800000000001</v>
      </c>
      <c r="F123" s="20">
        <v>0.47892699999999999</v>
      </c>
      <c r="G123" s="24">
        <v>3.25520833333333E-3</v>
      </c>
      <c r="H123" s="14">
        <f t="shared" si="1"/>
        <v>2.4874212113594747</v>
      </c>
    </row>
    <row r="124" spans="1:8" x14ac:dyDescent="0.2">
      <c r="A124" s="11">
        <v>12</v>
      </c>
      <c r="B124" s="9">
        <v>46000001</v>
      </c>
      <c r="C124" s="9">
        <v>46500000</v>
      </c>
      <c r="D124" s="9">
        <v>1</v>
      </c>
      <c r="E124" s="20">
        <v>0.43926999999999999</v>
      </c>
      <c r="F124" s="20">
        <v>0.43926999999999999</v>
      </c>
      <c r="G124" s="24">
        <v>6.0763888888888899E-3</v>
      </c>
      <c r="H124" s="14">
        <f t="shared" si="1"/>
        <v>2.2163544390729362</v>
      </c>
    </row>
    <row r="125" spans="1:8" x14ac:dyDescent="0.2">
      <c r="A125" s="11">
        <v>12</v>
      </c>
      <c r="B125" s="9">
        <v>60000001</v>
      </c>
      <c r="C125" s="9">
        <v>60500000</v>
      </c>
      <c r="D125" s="9">
        <v>1</v>
      </c>
      <c r="E125" s="20">
        <v>0.429759</v>
      </c>
      <c r="F125" s="20">
        <v>0.429759</v>
      </c>
      <c r="G125" s="24">
        <v>7.5954861111111101E-3</v>
      </c>
      <c r="H125" s="14">
        <f t="shared" si="1"/>
        <v>2.1194444260648799</v>
      </c>
    </row>
    <row r="126" spans="1:8" x14ac:dyDescent="0.2">
      <c r="A126" s="11">
        <v>12</v>
      </c>
      <c r="B126" s="9">
        <v>89500001</v>
      </c>
      <c r="C126" s="9">
        <v>90000000</v>
      </c>
      <c r="D126" s="9">
        <v>1</v>
      </c>
      <c r="E126" s="20">
        <v>0.50216499999999997</v>
      </c>
      <c r="F126" s="20">
        <v>0.50216499999999997</v>
      </c>
      <c r="G126" s="24">
        <v>2.8211805555555598E-3</v>
      </c>
      <c r="H126" s="14">
        <f t="shared" si="1"/>
        <v>2.5495691181083182</v>
      </c>
    </row>
    <row r="127" spans="1:8" x14ac:dyDescent="0.2">
      <c r="A127" s="11">
        <v>13</v>
      </c>
      <c r="B127" s="9">
        <v>500001</v>
      </c>
      <c r="C127" s="9">
        <v>1000000</v>
      </c>
      <c r="D127" s="9">
        <v>1</v>
      </c>
      <c r="E127" s="20">
        <v>0.40268900000000002</v>
      </c>
      <c r="F127" s="20">
        <v>0.40268900000000002</v>
      </c>
      <c r="G127" s="24">
        <v>9.5486111111111101E-3</v>
      </c>
      <c r="H127" s="14">
        <f t="shared" si="1"/>
        <v>2.0200597939289682</v>
      </c>
    </row>
    <row r="128" spans="1:8" x14ac:dyDescent="0.2">
      <c r="A128" s="11">
        <v>15</v>
      </c>
      <c r="B128" s="9">
        <v>38000001</v>
      </c>
      <c r="C128" s="9">
        <v>38500000</v>
      </c>
      <c r="D128" s="9">
        <v>2</v>
      </c>
      <c r="E128" s="20">
        <v>0.42462499999999997</v>
      </c>
      <c r="F128" s="20">
        <v>0.3165</v>
      </c>
      <c r="G128" s="24">
        <v>7.8125E-3</v>
      </c>
      <c r="H128" s="14">
        <f t="shared" si="1"/>
        <v>2.1072099696478683</v>
      </c>
    </row>
    <row r="129" spans="1:8" x14ac:dyDescent="0.2">
      <c r="A129" s="11">
        <v>16</v>
      </c>
      <c r="B129" s="9">
        <v>75500001</v>
      </c>
      <c r="C129" s="9">
        <v>76000000</v>
      </c>
      <c r="D129" s="9">
        <v>4</v>
      </c>
      <c r="E129" s="20">
        <v>0.45493800000000001</v>
      </c>
      <c r="F129" s="20">
        <v>0.17166200000000001</v>
      </c>
      <c r="G129" s="24">
        <v>4.5572916666666704E-3</v>
      </c>
      <c r="H129" s="14">
        <f t="shared" si="1"/>
        <v>2.3412931756812361</v>
      </c>
    </row>
    <row r="130" spans="1:8" x14ac:dyDescent="0.2">
      <c r="A130" s="11">
        <v>16</v>
      </c>
      <c r="B130" s="9">
        <v>79500001</v>
      </c>
      <c r="C130" s="9">
        <v>80000000</v>
      </c>
      <c r="D130" s="9">
        <v>5</v>
      </c>
      <c r="E130" s="20">
        <v>0.465642</v>
      </c>
      <c r="F130" s="20">
        <v>0.39472099999999999</v>
      </c>
      <c r="G130" s="24">
        <v>3.6892361111111101E-3</v>
      </c>
      <c r="H130" s="14">
        <f t="shared" si="1"/>
        <v>2.4330635490368819</v>
      </c>
    </row>
    <row r="131" spans="1:8" x14ac:dyDescent="0.2">
      <c r="A131" s="11">
        <v>17</v>
      </c>
      <c r="B131" s="9">
        <v>8000001</v>
      </c>
      <c r="C131" s="9">
        <v>8500000</v>
      </c>
      <c r="D131" s="9">
        <v>1</v>
      </c>
      <c r="E131" s="20">
        <v>0.58362700000000001</v>
      </c>
      <c r="F131" s="20">
        <v>0.58362700000000001</v>
      </c>
      <c r="G131" s="24">
        <v>8.6805555555555605E-4</v>
      </c>
      <c r="H131" s="14">
        <f t="shared" si="1"/>
        <v>3.0614524790871931</v>
      </c>
    </row>
    <row r="132" spans="1:8" x14ac:dyDescent="0.2">
      <c r="A132" s="11">
        <v>17</v>
      </c>
      <c r="B132" s="9">
        <v>28500001</v>
      </c>
      <c r="C132" s="9">
        <v>29000000</v>
      </c>
      <c r="D132" s="9">
        <v>1</v>
      </c>
      <c r="E132" s="20">
        <v>0.475103</v>
      </c>
      <c r="F132" s="20">
        <v>0.475103</v>
      </c>
      <c r="G132" s="24">
        <v>3.4722222222222199E-3</v>
      </c>
      <c r="H132" s="14">
        <f t="shared" si="1"/>
        <v>2.459392487759231</v>
      </c>
    </row>
    <row r="133" spans="1:8" x14ac:dyDescent="0.2">
      <c r="A133" s="11">
        <v>20</v>
      </c>
      <c r="B133" s="9">
        <v>500001</v>
      </c>
      <c r="C133" s="9">
        <v>1000000</v>
      </c>
      <c r="D133" s="9">
        <v>2</v>
      </c>
      <c r="E133" s="20">
        <v>0.431952</v>
      </c>
      <c r="F133" s="20">
        <v>0.273947</v>
      </c>
      <c r="G133" s="24">
        <v>7.3784722222222203E-3</v>
      </c>
      <c r="H133" s="14">
        <f t="shared" ref="H133:H143" si="2">-LOG10(G133)</f>
        <v>2.1320335533729007</v>
      </c>
    </row>
    <row r="134" spans="1:8" x14ac:dyDescent="0.2">
      <c r="A134" s="11">
        <v>21</v>
      </c>
      <c r="B134" s="9">
        <v>2000001</v>
      </c>
      <c r="C134" s="9">
        <v>2500000</v>
      </c>
      <c r="D134" s="9">
        <v>2</v>
      </c>
      <c r="E134" s="20">
        <v>0.45936100000000002</v>
      </c>
      <c r="F134" s="20">
        <v>0.45861499999999999</v>
      </c>
      <c r="G134" s="24">
        <v>4.1232638888888899E-3</v>
      </c>
      <c r="H134" s="14">
        <f t="shared" si="2"/>
        <v>2.3847588694623267</v>
      </c>
    </row>
    <row r="135" spans="1:8" x14ac:dyDescent="0.2">
      <c r="A135" s="11">
        <v>21</v>
      </c>
      <c r="B135" s="9">
        <v>29500001</v>
      </c>
      <c r="C135" s="9">
        <v>30000000</v>
      </c>
      <c r="D135" s="9">
        <v>2</v>
      </c>
      <c r="E135" s="20">
        <v>0.50364799999999998</v>
      </c>
      <c r="F135" s="20">
        <v>0.46496700000000002</v>
      </c>
      <c r="G135" s="24">
        <v>2.3871527777777801E-3</v>
      </c>
      <c r="H135" s="14">
        <f t="shared" si="2"/>
        <v>2.6221197852569302</v>
      </c>
    </row>
    <row r="136" spans="1:8" x14ac:dyDescent="0.2">
      <c r="A136" s="11">
        <v>23</v>
      </c>
      <c r="B136" s="9">
        <v>1000001</v>
      </c>
      <c r="C136" s="9">
        <v>1500000</v>
      </c>
      <c r="D136" s="9">
        <v>1</v>
      </c>
      <c r="E136" s="20">
        <v>0.63051599999999997</v>
      </c>
      <c r="F136" s="20">
        <v>0.63051599999999997</v>
      </c>
      <c r="G136" s="24">
        <v>4.3402777777777802E-4</v>
      </c>
      <c r="H136" s="14">
        <f t="shared" si="2"/>
        <v>3.3624824747511743</v>
      </c>
    </row>
    <row r="137" spans="1:8" x14ac:dyDescent="0.2">
      <c r="A137" s="11">
        <v>24</v>
      </c>
      <c r="B137" s="9">
        <v>30500001</v>
      </c>
      <c r="C137" s="9">
        <v>31000000</v>
      </c>
      <c r="D137" s="9">
        <v>5</v>
      </c>
      <c r="E137" s="20">
        <v>0.39120899999999997</v>
      </c>
      <c r="F137" s="20">
        <v>0.25359199999999998</v>
      </c>
      <c r="G137" s="24">
        <v>9.9826388888888899E-3</v>
      </c>
      <c r="H137" s="14">
        <f t="shared" si="2"/>
        <v>2.0007546387335817</v>
      </c>
    </row>
    <row r="138" spans="1:8" x14ac:dyDescent="0.2">
      <c r="A138" s="11">
        <v>24</v>
      </c>
      <c r="B138" s="9">
        <v>31500001</v>
      </c>
      <c r="C138" s="9">
        <v>32000000</v>
      </c>
      <c r="D138" s="9">
        <v>1</v>
      </c>
      <c r="E138" s="20">
        <v>0.50240200000000002</v>
      </c>
      <c r="F138" s="20">
        <v>0.50240200000000002</v>
      </c>
      <c r="G138" s="24">
        <v>2.60416666666667E-3</v>
      </c>
      <c r="H138" s="14">
        <f t="shared" si="2"/>
        <v>2.58433122436753</v>
      </c>
    </row>
    <row r="139" spans="1:8" x14ac:dyDescent="0.2">
      <c r="A139" s="11">
        <v>26</v>
      </c>
      <c r="B139" s="9">
        <v>33500001</v>
      </c>
      <c r="C139" s="9">
        <v>34000000</v>
      </c>
      <c r="D139" s="9">
        <v>1</v>
      </c>
      <c r="E139" s="20">
        <v>0.40983999999999998</v>
      </c>
      <c r="F139" s="20">
        <v>0.40983999999999998</v>
      </c>
      <c r="G139" s="24">
        <v>8.4635416666666696E-3</v>
      </c>
      <c r="H139" s="14">
        <f t="shared" si="2"/>
        <v>2.0724478633886565</v>
      </c>
    </row>
    <row r="140" spans="1:8" x14ac:dyDescent="0.2">
      <c r="A140" s="11">
        <v>26</v>
      </c>
      <c r="B140" s="9">
        <v>37000001</v>
      </c>
      <c r="C140" s="9">
        <v>37500000</v>
      </c>
      <c r="D140" s="9">
        <v>5</v>
      </c>
      <c r="E140" s="20">
        <v>0.421713</v>
      </c>
      <c r="F140" s="20">
        <v>0.27790900000000002</v>
      </c>
      <c r="G140" s="24">
        <v>8.0295138888888899E-3</v>
      </c>
      <c r="H140" s="14">
        <f t="shared" si="2"/>
        <v>2.0953107463481606</v>
      </c>
    </row>
    <row r="141" spans="1:8" x14ac:dyDescent="0.2">
      <c r="A141" s="11">
        <v>26</v>
      </c>
      <c r="B141" s="9">
        <v>37500001</v>
      </c>
      <c r="C141" s="9">
        <v>38000000</v>
      </c>
      <c r="D141" s="9">
        <v>4</v>
      </c>
      <c r="E141" s="20">
        <v>0.530501</v>
      </c>
      <c r="F141" s="20">
        <v>0.36656100000000003</v>
      </c>
      <c r="G141" s="24">
        <v>1.7361111111111099E-3</v>
      </c>
      <c r="H141" s="14">
        <f t="shared" si="2"/>
        <v>2.7604224834232123</v>
      </c>
    </row>
    <row r="142" spans="1:8" x14ac:dyDescent="0.2">
      <c r="A142" s="11">
        <v>26</v>
      </c>
      <c r="B142" s="9">
        <v>46000001</v>
      </c>
      <c r="C142" s="9">
        <v>46500000</v>
      </c>
      <c r="D142" s="9">
        <v>1</v>
      </c>
      <c r="E142" s="20">
        <v>0.57713999999999999</v>
      </c>
      <c r="F142" s="20">
        <v>0.57713999999999999</v>
      </c>
      <c r="G142" s="24">
        <v>1.0850694444444399E-3</v>
      </c>
      <c r="H142" s="14">
        <f t="shared" si="2"/>
        <v>2.96454246607913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workbookViewId="0">
      <selection activeCell="G2" sqref="G2"/>
    </sheetView>
  </sheetViews>
  <sheetFormatPr baseColWidth="10" defaultRowHeight="16" x14ac:dyDescent="0.2"/>
  <cols>
    <col min="1" max="1" width="12.1640625" style="11" customWidth="1"/>
    <col min="2" max="4" width="10.83203125" style="9"/>
    <col min="5" max="6" width="10.83203125" style="20"/>
    <col min="7" max="7" width="10.83203125" style="24"/>
    <col min="8" max="8" width="12" style="14" customWidth="1"/>
  </cols>
  <sheetData>
    <row r="1" spans="1:8" s="1" customFormat="1" ht="29" customHeight="1" thickBot="1" x14ac:dyDescent="0.25">
      <c r="A1" s="7" t="s">
        <v>20</v>
      </c>
      <c r="B1" s="2"/>
      <c r="C1" s="2"/>
      <c r="D1" s="2"/>
      <c r="E1" s="15"/>
      <c r="F1" s="16"/>
      <c r="G1" s="21"/>
      <c r="H1" s="12"/>
    </row>
    <row r="2" spans="1:8" s="5" customFormat="1" ht="37" customHeight="1" thickBot="1" x14ac:dyDescent="0.25">
      <c r="A2" s="10" t="s">
        <v>0</v>
      </c>
      <c r="B2" s="3" t="s">
        <v>1</v>
      </c>
      <c r="C2" s="4" t="s">
        <v>2</v>
      </c>
      <c r="D2" s="4" t="s">
        <v>3</v>
      </c>
      <c r="E2" s="17" t="s">
        <v>21</v>
      </c>
      <c r="F2" s="17" t="s">
        <v>4</v>
      </c>
      <c r="G2" s="22" t="s">
        <v>18</v>
      </c>
      <c r="H2" s="22" t="s">
        <v>19</v>
      </c>
    </row>
    <row r="3" spans="1:8" s="1" customFormat="1" x14ac:dyDescent="0.2">
      <c r="A3" s="8" t="s">
        <v>8</v>
      </c>
      <c r="B3" s="6"/>
      <c r="C3" s="6"/>
      <c r="D3" s="6"/>
      <c r="E3" s="18"/>
      <c r="F3" s="19"/>
      <c r="G3" s="23"/>
      <c r="H3" s="13"/>
    </row>
    <row r="4" spans="1:8" x14ac:dyDescent="0.2">
      <c r="A4" s="11">
        <v>1</v>
      </c>
      <c r="B4" s="9">
        <v>1000001</v>
      </c>
      <c r="C4" s="9">
        <v>1500000</v>
      </c>
      <c r="D4" s="9">
        <v>4</v>
      </c>
      <c r="E4" s="20">
        <v>0.46418399999999999</v>
      </c>
      <c r="F4" s="20">
        <v>0.42914400000000003</v>
      </c>
      <c r="G4" s="24">
        <v>8.0522306855277496E-3</v>
      </c>
      <c r="H4" s="14">
        <f>-LOG10(G4)</f>
        <v>2.0940837916551351</v>
      </c>
    </row>
    <row r="5" spans="1:8" x14ac:dyDescent="0.2">
      <c r="A5" s="11">
        <v>1</v>
      </c>
      <c r="B5" s="9">
        <v>2500001</v>
      </c>
      <c r="C5" s="9">
        <v>3000000</v>
      </c>
      <c r="D5" s="9">
        <v>7</v>
      </c>
      <c r="E5" s="20">
        <v>0.50617999999999996</v>
      </c>
      <c r="F5" s="20">
        <v>0.39783299999999999</v>
      </c>
      <c r="G5" s="24">
        <v>5.0054406964091403E-3</v>
      </c>
      <c r="H5" s="14">
        <f t="shared" ref="H5:H68" si="0">-LOG10(G5)</f>
        <v>2.3005576797045371</v>
      </c>
    </row>
    <row r="6" spans="1:8" x14ac:dyDescent="0.2">
      <c r="A6" s="11">
        <v>1</v>
      </c>
      <c r="B6" s="9">
        <v>5500001</v>
      </c>
      <c r="C6" s="9">
        <v>6000000</v>
      </c>
      <c r="D6" s="9">
        <v>4</v>
      </c>
      <c r="E6" s="20">
        <v>0.48715199999999997</v>
      </c>
      <c r="F6" s="20">
        <v>0.26459899999999997</v>
      </c>
      <c r="G6" s="24">
        <v>6.7464635473340603E-3</v>
      </c>
      <c r="H6" s="14">
        <f t="shared" si="0"/>
        <v>2.1709238218878575</v>
      </c>
    </row>
    <row r="7" spans="1:8" x14ac:dyDescent="0.2">
      <c r="A7" s="11">
        <v>1</v>
      </c>
      <c r="B7" s="9">
        <v>7500001</v>
      </c>
      <c r="C7" s="9">
        <v>8000000</v>
      </c>
      <c r="D7" s="9">
        <v>1</v>
      </c>
      <c r="E7" s="20">
        <v>0.45207900000000001</v>
      </c>
      <c r="F7" s="20">
        <v>0.45207900000000001</v>
      </c>
      <c r="G7" s="24">
        <v>8.4874863982589803E-3</v>
      </c>
      <c r="H7" s="14">
        <f t="shared" si="0"/>
        <v>2.0712209086956306</v>
      </c>
    </row>
    <row r="8" spans="1:8" x14ac:dyDescent="0.2">
      <c r="A8" s="11">
        <v>1</v>
      </c>
      <c r="B8" s="9">
        <v>27500001</v>
      </c>
      <c r="C8" s="9">
        <v>28000000</v>
      </c>
      <c r="D8" s="9">
        <v>1</v>
      </c>
      <c r="E8" s="20">
        <v>0.49443599999999999</v>
      </c>
      <c r="F8" s="20">
        <v>0.49443599999999999</v>
      </c>
      <c r="G8" s="24">
        <v>5.8759521218715999E-3</v>
      </c>
      <c r="H8" s="14">
        <f t="shared" si="0"/>
        <v>2.2309217515631428</v>
      </c>
    </row>
    <row r="9" spans="1:8" x14ac:dyDescent="0.2">
      <c r="A9" s="11">
        <v>1</v>
      </c>
      <c r="B9" s="9">
        <v>51500001</v>
      </c>
      <c r="C9" s="9">
        <v>52000000</v>
      </c>
      <c r="D9" s="9">
        <v>2</v>
      </c>
      <c r="E9" s="20">
        <v>0.482929</v>
      </c>
      <c r="F9" s="20">
        <v>0.31606499999999998</v>
      </c>
      <c r="G9" s="24">
        <v>6.9640914036996704E-3</v>
      </c>
      <c r="H9" s="14">
        <f t="shared" si="0"/>
        <v>2.1571355374022243</v>
      </c>
    </row>
    <row r="10" spans="1:8" x14ac:dyDescent="0.2">
      <c r="A10" s="11">
        <v>1</v>
      </c>
      <c r="B10" s="9">
        <v>54500001</v>
      </c>
      <c r="C10" s="9">
        <v>55000000</v>
      </c>
      <c r="D10" s="9">
        <v>5</v>
      </c>
      <c r="E10" s="20">
        <v>0.49595499999999998</v>
      </c>
      <c r="F10" s="20">
        <v>0.24693300000000001</v>
      </c>
      <c r="G10" s="24">
        <v>5.6583242655059802E-3</v>
      </c>
      <c r="H10" s="14">
        <f t="shared" si="0"/>
        <v>2.2473121677513124</v>
      </c>
    </row>
    <row r="11" spans="1:8" x14ac:dyDescent="0.2">
      <c r="A11" s="11">
        <v>1</v>
      </c>
      <c r="B11" s="9">
        <v>58500001</v>
      </c>
      <c r="C11" s="9">
        <v>59000000</v>
      </c>
      <c r="D11" s="9">
        <v>3</v>
      </c>
      <c r="E11" s="20">
        <v>0.43765599999999999</v>
      </c>
      <c r="F11" s="20">
        <v>0.37700099999999998</v>
      </c>
      <c r="G11" s="24">
        <v>9.7932535364526705E-3</v>
      </c>
      <c r="H11" s="14">
        <f t="shared" si="0"/>
        <v>2.0090730019467862</v>
      </c>
    </row>
    <row r="12" spans="1:8" x14ac:dyDescent="0.2">
      <c r="A12" s="11">
        <v>1</v>
      </c>
      <c r="B12" s="9">
        <v>68500001</v>
      </c>
      <c r="C12" s="9">
        <v>69000000</v>
      </c>
      <c r="D12" s="9">
        <v>1</v>
      </c>
      <c r="E12" s="20">
        <v>0.47186499999999998</v>
      </c>
      <c r="F12" s="20">
        <v>0.47186499999999998</v>
      </c>
      <c r="G12" s="24">
        <v>7.6169749727965199E-3</v>
      </c>
      <c r="H12" s="14">
        <f t="shared" si="0"/>
        <v>2.1182174713718545</v>
      </c>
    </row>
    <row r="13" spans="1:8" x14ac:dyDescent="0.2">
      <c r="A13" s="11">
        <v>2</v>
      </c>
      <c r="B13" s="9">
        <v>85000001</v>
      </c>
      <c r="C13" s="9">
        <v>85500000</v>
      </c>
      <c r="D13" s="9">
        <v>1</v>
      </c>
      <c r="E13" s="20">
        <v>0.47269899999999998</v>
      </c>
      <c r="F13" s="20">
        <v>0.47269899999999998</v>
      </c>
      <c r="G13" s="24">
        <v>7.3993471164309002E-3</v>
      </c>
      <c r="H13" s="14">
        <f t="shared" si="0"/>
        <v>2.1308065986798752</v>
      </c>
    </row>
    <row r="14" spans="1:8" x14ac:dyDescent="0.2">
      <c r="A14" s="11">
        <v>3</v>
      </c>
      <c r="B14" s="9">
        <v>45500001</v>
      </c>
      <c r="C14" s="9">
        <v>46000000</v>
      </c>
      <c r="D14" s="9">
        <v>1</v>
      </c>
      <c r="E14" s="20">
        <v>0.63286699999999996</v>
      </c>
      <c r="F14" s="20">
        <v>0.63286699999999996</v>
      </c>
      <c r="G14" s="24">
        <v>8.7051142546245902E-4</v>
      </c>
      <c r="H14" s="14">
        <f t="shared" si="0"/>
        <v>3.0602255243941676</v>
      </c>
    </row>
    <row r="15" spans="1:8" x14ac:dyDescent="0.2">
      <c r="A15" s="11">
        <v>3</v>
      </c>
      <c r="B15" s="9">
        <v>62500001</v>
      </c>
      <c r="C15" s="9">
        <v>63000000</v>
      </c>
      <c r="D15" s="9">
        <v>3</v>
      </c>
      <c r="E15" s="20">
        <v>0.55722099999999997</v>
      </c>
      <c r="F15" s="20">
        <v>0.38749</v>
      </c>
      <c r="G15" s="24">
        <v>2.61153427638738E-3</v>
      </c>
      <c r="H15" s="14">
        <f t="shared" si="0"/>
        <v>2.583104269674505</v>
      </c>
    </row>
    <row r="16" spans="1:8" x14ac:dyDescent="0.2">
      <c r="A16" s="11">
        <v>4</v>
      </c>
      <c r="B16" s="9">
        <v>66500001</v>
      </c>
      <c r="C16" s="9">
        <v>67000000</v>
      </c>
      <c r="D16" s="9">
        <v>2</v>
      </c>
      <c r="E16" s="20">
        <v>0.49762600000000001</v>
      </c>
      <c r="F16" s="20">
        <v>0.265434</v>
      </c>
      <c r="G16" s="24">
        <v>5.4406964091403701E-3</v>
      </c>
      <c r="H16" s="14">
        <f t="shared" si="0"/>
        <v>2.2643455070500926</v>
      </c>
    </row>
    <row r="17" spans="1:8" x14ac:dyDescent="0.2">
      <c r="A17" s="11">
        <v>5</v>
      </c>
      <c r="B17" s="9">
        <v>47500001</v>
      </c>
      <c r="C17" s="9">
        <v>48000000</v>
      </c>
      <c r="D17" s="9">
        <v>1</v>
      </c>
      <c r="E17" s="20">
        <v>0.52412400000000003</v>
      </c>
      <c r="F17" s="20">
        <v>0.52412400000000003</v>
      </c>
      <c r="G17" s="24">
        <v>4.5701849836779097E-3</v>
      </c>
      <c r="H17" s="14">
        <f t="shared" si="0"/>
        <v>2.340066220988211</v>
      </c>
    </row>
    <row r="18" spans="1:8" x14ac:dyDescent="0.2">
      <c r="A18" s="11">
        <v>5</v>
      </c>
      <c r="B18" s="9">
        <v>49500001</v>
      </c>
      <c r="C18" s="9">
        <v>50000000</v>
      </c>
      <c r="D18" s="9">
        <v>1</v>
      </c>
      <c r="E18" s="20">
        <v>0.55700499999999997</v>
      </c>
      <c r="F18" s="20">
        <v>0.55700499999999997</v>
      </c>
      <c r="G18" s="24">
        <v>2.8291621327529901E-3</v>
      </c>
      <c r="H18" s="14">
        <f t="shared" si="0"/>
        <v>2.5483421634152936</v>
      </c>
    </row>
    <row r="19" spans="1:8" x14ac:dyDescent="0.2">
      <c r="A19" s="11">
        <v>5</v>
      </c>
      <c r="B19" s="9">
        <v>90000001</v>
      </c>
      <c r="C19" s="9">
        <v>90500000</v>
      </c>
      <c r="D19" s="9">
        <v>2</v>
      </c>
      <c r="E19" s="20">
        <v>0.71848699999999999</v>
      </c>
      <c r="F19" s="20">
        <v>0.71548299999999998</v>
      </c>
      <c r="G19" s="24">
        <v>4.3525571273123E-4</v>
      </c>
      <c r="H19" s="14">
        <f t="shared" si="0"/>
        <v>3.3612555200581484</v>
      </c>
    </row>
    <row r="20" spans="1:8" x14ac:dyDescent="0.2">
      <c r="A20" s="11">
        <v>5</v>
      </c>
      <c r="B20" s="9">
        <v>93500001</v>
      </c>
      <c r="C20" s="9">
        <v>94000000</v>
      </c>
      <c r="D20" s="9">
        <v>1</v>
      </c>
      <c r="E20" s="20">
        <v>0.56004799999999999</v>
      </c>
      <c r="F20" s="20">
        <v>0.56004799999999999</v>
      </c>
      <c r="G20" s="24">
        <v>2.3939064200217599E-3</v>
      </c>
      <c r="H20" s="14">
        <f t="shared" si="0"/>
        <v>2.6208928305639057</v>
      </c>
    </row>
    <row r="21" spans="1:8" x14ac:dyDescent="0.2">
      <c r="A21" s="11">
        <v>8</v>
      </c>
      <c r="B21" s="9">
        <v>32500001</v>
      </c>
      <c r="C21" s="9">
        <v>33000000</v>
      </c>
      <c r="D21" s="9">
        <v>1</v>
      </c>
      <c r="E21" s="20">
        <v>0.48925099999999999</v>
      </c>
      <c r="F21" s="20">
        <v>0.48925099999999999</v>
      </c>
      <c r="G21" s="24">
        <v>6.3112078346028297E-3</v>
      </c>
      <c r="H21" s="14">
        <f t="shared" si="0"/>
        <v>2.199887517823174</v>
      </c>
    </row>
    <row r="22" spans="1:8" x14ac:dyDescent="0.2">
      <c r="A22" s="11">
        <v>8</v>
      </c>
      <c r="B22" s="9">
        <v>97500001</v>
      </c>
      <c r="C22" s="9">
        <v>98000000</v>
      </c>
      <c r="D22" s="9">
        <v>4</v>
      </c>
      <c r="E22" s="20">
        <v>0.44468400000000002</v>
      </c>
      <c r="F22" s="20">
        <v>0.33554899999999999</v>
      </c>
      <c r="G22" s="24">
        <v>9.3579978237214399E-3</v>
      </c>
      <c r="H22" s="14">
        <f t="shared" si="0"/>
        <v>2.0288170601425435</v>
      </c>
    </row>
    <row r="23" spans="1:8" x14ac:dyDescent="0.2">
      <c r="A23" s="11">
        <v>9</v>
      </c>
      <c r="B23" s="9">
        <v>3000001</v>
      </c>
      <c r="C23" s="9">
        <v>3500000</v>
      </c>
      <c r="D23" s="9">
        <v>2</v>
      </c>
      <c r="E23" s="20">
        <v>0.55201100000000003</v>
      </c>
      <c r="F23" s="20">
        <v>0.283632</v>
      </c>
      <c r="G23" s="24">
        <v>3.2644178454842199E-3</v>
      </c>
      <c r="H23" s="14">
        <f t="shared" si="0"/>
        <v>2.4861942566664492</v>
      </c>
    </row>
    <row r="24" spans="1:8" x14ac:dyDescent="0.2">
      <c r="A24" s="11">
        <v>9</v>
      </c>
      <c r="B24" s="9">
        <v>31000001</v>
      </c>
      <c r="C24" s="9">
        <v>31500000</v>
      </c>
      <c r="D24" s="9">
        <v>1</v>
      </c>
      <c r="E24" s="20">
        <v>0.56582500000000002</v>
      </c>
      <c r="F24" s="20">
        <v>0.56582500000000002</v>
      </c>
      <c r="G24" s="24">
        <v>2.1762785636561502E-3</v>
      </c>
      <c r="H24" s="14">
        <f t="shared" si="0"/>
        <v>2.6622855157221297</v>
      </c>
    </row>
    <row r="25" spans="1:8" x14ac:dyDescent="0.2">
      <c r="A25" s="11">
        <v>9</v>
      </c>
      <c r="B25" s="9">
        <v>105000001</v>
      </c>
      <c r="C25" s="9">
        <v>105500000</v>
      </c>
      <c r="D25" s="9">
        <v>1</v>
      </c>
      <c r="E25" s="20">
        <v>0.52829800000000005</v>
      </c>
      <c r="F25" s="20">
        <v>0.52829800000000005</v>
      </c>
      <c r="G25" s="24">
        <v>4.1349292709466799E-3</v>
      </c>
      <c r="H25" s="14">
        <f t="shared" si="0"/>
        <v>2.3835319147693013</v>
      </c>
    </row>
    <row r="26" spans="1:8" x14ac:dyDescent="0.2">
      <c r="A26" s="11">
        <v>10</v>
      </c>
      <c r="B26" s="9">
        <v>19500001</v>
      </c>
      <c r="C26" s="9">
        <v>20000000</v>
      </c>
      <c r="D26" s="9">
        <v>2</v>
      </c>
      <c r="E26" s="20">
        <v>0.53580099999999997</v>
      </c>
      <c r="F26" s="20">
        <v>0.38217000000000001</v>
      </c>
      <c r="G26" s="24">
        <v>3.9173014145810698E-3</v>
      </c>
      <c r="H26" s="14">
        <f t="shared" si="0"/>
        <v>2.4070130106188237</v>
      </c>
    </row>
    <row r="27" spans="1:8" x14ac:dyDescent="0.2">
      <c r="A27" s="11">
        <v>12</v>
      </c>
      <c r="B27" s="9">
        <v>19000001</v>
      </c>
      <c r="C27" s="9">
        <v>19500000</v>
      </c>
      <c r="D27" s="9">
        <v>3</v>
      </c>
      <c r="E27" s="20">
        <v>0.43870799999999999</v>
      </c>
      <c r="F27" s="20">
        <v>0.24218799999999999</v>
      </c>
      <c r="G27" s="24">
        <v>9.57562568008705E-3</v>
      </c>
      <c r="H27" s="14">
        <f t="shared" si="0"/>
        <v>2.0188328392359427</v>
      </c>
    </row>
    <row r="28" spans="1:8" x14ac:dyDescent="0.2">
      <c r="A28" s="11">
        <v>12</v>
      </c>
      <c r="B28" s="9">
        <v>26000001</v>
      </c>
      <c r="C28" s="9">
        <v>26500000</v>
      </c>
      <c r="D28" s="9">
        <v>1</v>
      </c>
      <c r="E28" s="20">
        <v>0.55700499999999997</v>
      </c>
      <c r="F28" s="20">
        <v>0.55700499999999997</v>
      </c>
      <c r="G28" s="24">
        <v>3.0467899891186102E-3</v>
      </c>
      <c r="H28" s="14">
        <f t="shared" si="0"/>
        <v>2.5161574800438915</v>
      </c>
    </row>
    <row r="29" spans="1:8" x14ac:dyDescent="0.2">
      <c r="A29" s="11">
        <v>12</v>
      </c>
      <c r="B29" s="9">
        <v>32000001</v>
      </c>
      <c r="C29" s="9">
        <v>32500000</v>
      </c>
      <c r="D29" s="9">
        <v>2</v>
      </c>
      <c r="E29" s="20">
        <v>0.57935800000000004</v>
      </c>
      <c r="F29" s="20">
        <v>0.57984599999999997</v>
      </c>
      <c r="G29" s="24">
        <v>1.5233949945592999E-3</v>
      </c>
      <c r="H29" s="14">
        <f t="shared" si="0"/>
        <v>2.8171874757078741</v>
      </c>
    </row>
    <row r="30" spans="1:8" x14ac:dyDescent="0.2">
      <c r="A30" s="11">
        <v>12</v>
      </c>
      <c r="B30" s="9">
        <v>49500001</v>
      </c>
      <c r="C30" s="9">
        <v>50000000</v>
      </c>
      <c r="D30" s="9">
        <v>2</v>
      </c>
      <c r="E30" s="20">
        <v>0.46841699999999997</v>
      </c>
      <c r="F30" s="20">
        <v>0.32166699999999998</v>
      </c>
      <c r="G30" s="24">
        <v>7.8346028291621309E-3</v>
      </c>
      <c r="H30" s="14">
        <f t="shared" si="0"/>
        <v>2.1059830149548429</v>
      </c>
    </row>
    <row r="31" spans="1:8" x14ac:dyDescent="0.2">
      <c r="A31" s="11">
        <v>12</v>
      </c>
      <c r="B31" s="9">
        <v>50000001</v>
      </c>
      <c r="C31" s="9">
        <v>50500000</v>
      </c>
      <c r="D31" s="9">
        <v>1</v>
      </c>
      <c r="E31" s="20">
        <v>0.50489799999999996</v>
      </c>
      <c r="F31" s="20">
        <v>0.50489799999999996</v>
      </c>
      <c r="G31" s="24">
        <v>5.2230685527747504E-3</v>
      </c>
      <c r="H31" s="14">
        <f t="shared" si="0"/>
        <v>2.2820742740105247</v>
      </c>
    </row>
    <row r="32" spans="1:8" x14ac:dyDescent="0.2">
      <c r="A32" s="11">
        <v>12</v>
      </c>
      <c r="B32" s="9">
        <v>53500001</v>
      </c>
      <c r="C32" s="9">
        <v>54000000</v>
      </c>
      <c r="D32" s="9">
        <v>5</v>
      </c>
      <c r="E32" s="20">
        <v>0.44748100000000002</v>
      </c>
      <c r="F32" s="20">
        <v>0.36580200000000002</v>
      </c>
      <c r="G32" s="24">
        <v>8.9227421109902092E-3</v>
      </c>
      <c r="H32" s="14">
        <f t="shared" si="0"/>
        <v>2.0495016590023947</v>
      </c>
    </row>
    <row r="33" spans="1:8" x14ac:dyDescent="0.2">
      <c r="A33" s="11">
        <v>13</v>
      </c>
      <c r="B33" s="9">
        <v>36500001</v>
      </c>
      <c r="C33" s="9">
        <v>37000000</v>
      </c>
      <c r="D33" s="9">
        <v>1</v>
      </c>
      <c r="E33" s="20">
        <v>0.44637900000000003</v>
      </c>
      <c r="F33" s="20">
        <v>0.44637900000000003</v>
      </c>
      <c r="G33" s="24">
        <v>9.1403699673558193E-3</v>
      </c>
      <c r="H33" s="14">
        <f t="shared" si="0"/>
        <v>2.0390362253242298</v>
      </c>
    </row>
    <row r="34" spans="1:8" x14ac:dyDescent="0.2">
      <c r="A34" s="11">
        <v>13</v>
      </c>
      <c r="B34" s="9">
        <v>63500001</v>
      </c>
      <c r="C34" s="9">
        <v>64000000</v>
      </c>
      <c r="D34" s="9">
        <v>7</v>
      </c>
      <c r="E34" s="20">
        <v>0.48899799999999999</v>
      </c>
      <c r="F34" s="20">
        <v>0.355097</v>
      </c>
      <c r="G34" s="24">
        <v>6.5288356909684398E-3</v>
      </c>
      <c r="H34" s="14">
        <f t="shared" si="0"/>
        <v>2.185164261002468</v>
      </c>
    </row>
    <row r="35" spans="1:8" x14ac:dyDescent="0.2">
      <c r="A35" s="11">
        <v>13</v>
      </c>
      <c r="B35" s="9">
        <v>72000001</v>
      </c>
      <c r="C35" s="9">
        <v>72500000</v>
      </c>
      <c r="D35" s="9">
        <v>3</v>
      </c>
      <c r="E35" s="20">
        <v>0.46035100000000001</v>
      </c>
      <c r="F35" s="20">
        <v>0.375668</v>
      </c>
      <c r="G35" s="24">
        <v>8.2698585418933598E-3</v>
      </c>
      <c r="H35" s="14">
        <f t="shared" si="0"/>
        <v>2.08250191910532</v>
      </c>
    </row>
    <row r="36" spans="1:8" x14ac:dyDescent="0.2">
      <c r="A36" s="11">
        <v>14</v>
      </c>
      <c r="B36" s="9">
        <v>30500001</v>
      </c>
      <c r="C36" s="9">
        <v>31000000</v>
      </c>
      <c r="D36" s="9">
        <v>1</v>
      </c>
      <c r="E36" s="20">
        <v>0.44968200000000003</v>
      </c>
      <c r="F36" s="20">
        <v>0.44968200000000003</v>
      </c>
      <c r="G36" s="24">
        <v>8.7051142546245904E-3</v>
      </c>
      <c r="H36" s="14">
        <f t="shared" si="0"/>
        <v>2.0602255243941676</v>
      </c>
    </row>
    <row r="37" spans="1:8" x14ac:dyDescent="0.2">
      <c r="A37" s="11">
        <v>15</v>
      </c>
      <c r="B37" s="9">
        <v>1000001</v>
      </c>
      <c r="C37" s="9">
        <v>1500000</v>
      </c>
      <c r="D37" s="9">
        <v>1</v>
      </c>
      <c r="E37" s="20">
        <v>0.51770000000000005</v>
      </c>
      <c r="F37" s="20">
        <v>0.51770000000000005</v>
      </c>
      <c r="G37" s="24">
        <v>4.7878128400435302E-3</v>
      </c>
      <c r="H37" s="14">
        <f t="shared" si="0"/>
        <v>2.3198628348999235</v>
      </c>
    </row>
    <row r="38" spans="1:8" x14ac:dyDescent="0.2">
      <c r="A38" s="11">
        <v>15</v>
      </c>
      <c r="B38" s="9">
        <v>54500001</v>
      </c>
      <c r="C38" s="9">
        <v>55000000</v>
      </c>
      <c r="D38" s="9">
        <v>2</v>
      </c>
      <c r="E38" s="20">
        <v>0.64550399999999997</v>
      </c>
      <c r="F38" s="20">
        <v>0.33346599999999998</v>
      </c>
      <c r="G38" s="24">
        <v>6.5288356909684402E-4</v>
      </c>
      <c r="H38" s="14">
        <f t="shared" si="0"/>
        <v>3.185164261002468</v>
      </c>
    </row>
    <row r="39" spans="1:8" x14ac:dyDescent="0.2">
      <c r="A39" s="11">
        <v>16</v>
      </c>
      <c r="B39" s="9">
        <v>31000001</v>
      </c>
      <c r="C39" s="9">
        <v>31500000</v>
      </c>
      <c r="D39" s="9">
        <v>1</v>
      </c>
      <c r="E39" s="20">
        <v>0.57044499999999998</v>
      </c>
      <c r="F39" s="20">
        <v>0.57044499999999998</v>
      </c>
      <c r="G39" s="24">
        <v>1.9586507072905301E-3</v>
      </c>
      <c r="H39" s="14">
        <f t="shared" si="0"/>
        <v>2.7080430062828058</v>
      </c>
    </row>
    <row r="40" spans="1:8" x14ac:dyDescent="0.2">
      <c r="A40" s="11">
        <v>18</v>
      </c>
      <c r="B40" s="9">
        <v>15000001</v>
      </c>
      <c r="C40" s="9">
        <v>15500000</v>
      </c>
      <c r="D40" s="9">
        <v>2</v>
      </c>
      <c r="E40" s="20">
        <v>0.57925800000000005</v>
      </c>
      <c r="F40" s="20">
        <v>0.57824699999999996</v>
      </c>
      <c r="G40" s="24">
        <v>1.74102285092492E-3</v>
      </c>
      <c r="H40" s="14">
        <f t="shared" si="0"/>
        <v>2.7591955287301859</v>
      </c>
    </row>
    <row r="41" spans="1:8" x14ac:dyDescent="0.2">
      <c r="A41" s="11">
        <v>20</v>
      </c>
      <c r="B41" s="9">
        <v>15000001</v>
      </c>
      <c r="C41" s="9">
        <v>15500000</v>
      </c>
      <c r="D41" s="9">
        <v>3</v>
      </c>
      <c r="E41" s="20">
        <v>0.49354799999999999</v>
      </c>
      <c r="F41" s="20">
        <v>0.24388299999999999</v>
      </c>
      <c r="G41" s="24">
        <v>6.09357997823721E-3</v>
      </c>
      <c r="H41" s="14">
        <f t="shared" si="0"/>
        <v>2.2151274843799111</v>
      </c>
    </row>
    <row r="42" spans="1:8" x14ac:dyDescent="0.2">
      <c r="A42" s="11">
        <v>20</v>
      </c>
      <c r="B42" s="9">
        <v>26500001</v>
      </c>
      <c r="C42" s="9">
        <v>27000000</v>
      </c>
      <c r="D42" s="9">
        <v>3</v>
      </c>
      <c r="E42" s="20">
        <v>0.47924499999999998</v>
      </c>
      <c r="F42" s="20">
        <v>0.195047</v>
      </c>
      <c r="G42" s="24">
        <v>7.1817192600652901E-3</v>
      </c>
      <c r="H42" s="14">
        <f t="shared" si="0"/>
        <v>2.1437715758442426</v>
      </c>
    </row>
    <row r="43" spans="1:8" x14ac:dyDescent="0.2">
      <c r="A43" s="11">
        <v>20</v>
      </c>
      <c r="B43" s="9">
        <v>27500001</v>
      </c>
      <c r="C43" s="9">
        <v>28000000</v>
      </c>
      <c r="D43" s="9">
        <v>1</v>
      </c>
      <c r="E43" s="20">
        <v>0.52434999999999998</v>
      </c>
      <c r="F43" s="20">
        <v>0.52434999999999998</v>
      </c>
      <c r="G43" s="24">
        <v>4.3525571273123004E-3</v>
      </c>
      <c r="H43" s="14">
        <f t="shared" si="0"/>
        <v>2.3612555200581484</v>
      </c>
    </row>
    <row r="44" spans="1:8" x14ac:dyDescent="0.2">
      <c r="A44" s="11">
        <v>20</v>
      </c>
      <c r="B44" s="9">
        <v>38000001</v>
      </c>
      <c r="C44" s="9">
        <v>38500000</v>
      </c>
      <c r="D44" s="9">
        <v>4</v>
      </c>
      <c r="E44" s="20">
        <v>0.58640800000000004</v>
      </c>
      <c r="F44" s="20">
        <v>0.25533600000000001</v>
      </c>
      <c r="G44" s="24">
        <v>1.30576713819369E-3</v>
      </c>
      <c r="H44" s="14">
        <f t="shared" si="0"/>
        <v>2.8841342653384858</v>
      </c>
    </row>
    <row r="45" spans="1:8" x14ac:dyDescent="0.2">
      <c r="A45" s="11">
        <v>20</v>
      </c>
      <c r="B45" s="9">
        <v>50500001</v>
      </c>
      <c r="C45" s="9">
        <v>51000000</v>
      </c>
      <c r="D45" s="9">
        <v>2</v>
      </c>
      <c r="E45" s="20">
        <v>0.54473899999999997</v>
      </c>
      <c r="F45" s="20">
        <v>0.54264299999999999</v>
      </c>
      <c r="G45" s="24">
        <v>3.48204570184984E-3</v>
      </c>
      <c r="H45" s="14">
        <f t="shared" si="0"/>
        <v>2.4581655330662051</v>
      </c>
    </row>
    <row r="46" spans="1:8" x14ac:dyDescent="0.2">
      <c r="A46" s="11">
        <v>21</v>
      </c>
      <c r="B46" s="9">
        <v>16500001</v>
      </c>
      <c r="C46" s="9">
        <v>17000000</v>
      </c>
      <c r="D46" s="9">
        <v>2</v>
      </c>
      <c r="E46" s="20">
        <v>0.73640700000000003</v>
      </c>
      <c r="F46" s="20">
        <v>0.387712</v>
      </c>
      <c r="G46" s="24">
        <v>2.17627856365615E-4</v>
      </c>
      <c r="H46" s="14">
        <f t="shared" si="0"/>
        <v>3.6622855157221297</v>
      </c>
    </row>
    <row r="47" spans="1:8" x14ac:dyDescent="0.2">
      <c r="A47" s="11">
        <v>21</v>
      </c>
      <c r="B47" s="9">
        <v>54500001</v>
      </c>
      <c r="C47" s="9">
        <v>55000000</v>
      </c>
      <c r="D47" s="9">
        <v>1</v>
      </c>
      <c r="E47" s="20">
        <v>0.60370199999999996</v>
      </c>
      <c r="F47" s="20">
        <v>0.60370199999999996</v>
      </c>
      <c r="G47" s="24">
        <v>1.0881392818280699E-3</v>
      </c>
      <c r="H47" s="14">
        <f t="shared" si="0"/>
        <v>2.9633155113861127</v>
      </c>
    </row>
    <row r="48" spans="1:8" x14ac:dyDescent="0.2">
      <c r="A48" s="11">
        <v>22</v>
      </c>
      <c r="B48" s="9">
        <v>3000001</v>
      </c>
      <c r="C48" s="9">
        <v>3500000</v>
      </c>
      <c r="D48" s="9">
        <v>3</v>
      </c>
      <c r="E48" s="20">
        <v>0.53922800000000004</v>
      </c>
      <c r="F48" s="20">
        <v>0.42566599999999999</v>
      </c>
      <c r="G48" s="24">
        <v>3.6996735582154501E-3</v>
      </c>
      <c r="H48" s="14">
        <f t="shared" si="0"/>
        <v>2.4318365943438565</v>
      </c>
    </row>
    <row r="49" spans="1:8" s="1" customFormat="1" x14ac:dyDescent="0.2">
      <c r="A49" s="8" t="s">
        <v>9</v>
      </c>
      <c r="B49" s="6"/>
      <c r="C49" s="6"/>
      <c r="D49" s="6"/>
      <c r="E49" s="18"/>
      <c r="F49" s="19"/>
      <c r="G49" s="23"/>
      <c r="H49" s="23"/>
    </row>
    <row r="50" spans="1:8" x14ac:dyDescent="0.2">
      <c r="A50" s="11">
        <v>1</v>
      </c>
      <c r="B50" s="9">
        <v>1000001</v>
      </c>
      <c r="C50" s="9">
        <v>1500000</v>
      </c>
      <c r="D50" s="9">
        <v>4</v>
      </c>
      <c r="E50" s="20">
        <v>0.45806200000000002</v>
      </c>
      <c r="F50" s="20">
        <v>0.44358500000000001</v>
      </c>
      <c r="G50" s="24">
        <v>5.21739130434783E-3</v>
      </c>
      <c r="H50" s="14">
        <f t="shared" si="0"/>
        <v>2.2825465899699675</v>
      </c>
    </row>
    <row r="51" spans="1:8" x14ac:dyDescent="0.2">
      <c r="A51" s="11">
        <v>1</v>
      </c>
      <c r="B51" s="9">
        <v>2500001</v>
      </c>
      <c r="C51" s="9">
        <v>3000000</v>
      </c>
      <c r="D51" s="9">
        <v>7</v>
      </c>
      <c r="E51" s="20">
        <v>0.59065199999999995</v>
      </c>
      <c r="F51" s="20">
        <v>0.45824700000000002</v>
      </c>
      <c r="G51" s="24">
        <v>6.5217391304347799E-4</v>
      </c>
      <c r="H51" s="14">
        <f t="shared" si="0"/>
        <v>3.1856365769619117</v>
      </c>
    </row>
    <row r="52" spans="1:8" x14ac:dyDescent="0.2">
      <c r="A52" s="11">
        <v>1</v>
      </c>
      <c r="B52" s="9">
        <v>3000001</v>
      </c>
      <c r="C52" s="9">
        <v>3500000</v>
      </c>
      <c r="D52" s="9">
        <v>4</v>
      </c>
      <c r="E52" s="20">
        <v>0.44211499999999998</v>
      </c>
      <c r="F52" s="20">
        <v>0.184781</v>
      </c>
      <c r="G52" s="24">
        <v>6.9565217391304402E-3</v>
      </c>
      <c r="H52" s="14">
        <f t="shared" si="0"/>
        <v>2.1576078533616676</v>
      </c>
    </row>
    <row r="53" spans="1:8" x14ac:dyDescent="0.2">
      <c r="A53" s="11">
        <v>1</v>
      </c>
      <c r="B53" s="9">
        <v>9000001</v>
      </c>
      <c r="C53" s="9">
        <v>9500000</v>
      </c>
      <c r="D53" s="9">
        <v>2</v>
      </c>
      <c r="E53" s="20">
        <v>0.38711000000000001</v>
      </c>
      <c r="F53" s="20">
        <v>0.28749200000000003</v>
      </c>
      <c r="G53" s="24">
        <v>9.7826086956521695E-3</v>
      </c>
      <c r="H53" s="14">
        <f t="shared" si="0"/>
        <v>2.0095453179062308</v>
      </c>
    </row>
    <row r="54" spans="1:8" x14ac:dyDescent="0.2">
      <c r="A54" s="11">
        <v>1</v>
      </c>
      <c r="B54" s="9">
        <v>12500001</v>
      </c>
      <c r="C54" s="9">
        <v>13000000</v>
      </c>
      <c r="D54" s="9">
        <v>2</v>
      </c>
      <c r="E54" s="20">
        <v>0.43403900000000001</v>
      </c>
      <c r="F54" s="20">
        <v>0.43169000000000002</v>
      </c>
      <c r="G54" s="24">
        <v>7.3913043478260904E-3</v>
      </c>
      <c r="H54" s="14">
        <f t="shared" si="0"/>
        <v>2.131278914639319</v>
      </c>
    </row>
    <row r="55" spans="1:8" x14ac:dyDescent="0.2">
      <c r="A55" s="11">
        <v>1</v>
      </c>
      <c r="B55" s="9">
        <v>54500001</v>
      </c>
      <c r="C55" s="9">
        <v>55000000</v>
      </c>
      <c r="D55" s="9">
        <v>5</v>
      </c>
      <c r="E55" s="20">
        <v>0.429095</v>
      </c>
      <c r="F55" s="20">
        <v>0.22453600000000001</v>
      </c>
      <c r="G55" s="24">
        <v>7.6086956521739099E-3</v>
      </c>
      <c r="H55" s="14">
        <f t="shared" si="0"/>
        <v>2.1186897873312986</v>
      </c>
    </row>
    <row r="56" spans="1:8" x14ac:dyDescent="0.2">
      <c r="A56" s="11">
        <v>1</v>
      </c>
      <c r="B56" s="9">
        <v>58500001</v>
      </c>
      <c r="C56" s="9">
        <v>59000000</v>
      </c>
      <c r="D56" s="9">
        <v>3</v>
      </c>
      <c r="E56" s="20">
        <v>0.49799199999999999</v>
      </c>
      <c r="F56" s="20">
        <v>0.43043700000000001</v>
      </c>
      <c r="G56" s="24">
        <v>3.0434782608695699E-3</v>
      </c>
      <c r="H56" s="14">
        <f t="shared" si="0"/>
        <v>2.5166297960033353</v>
      </c>
    </row>
    <row r="57" spans="1:8" x14ac:dyDescent="0.2">
      <c r="A57" s="11">
        <v>1</v>
      </c>
      <c r="B57" s="9">
        <v>60500001</v>
      </c>
      <c r="C57" s="9">
        <v>61000000</v>
      </c>
      <c r="D57" s="9">
        <v>2</v>
      </c>
      <c r="E57" s="20">
        <v>0.46644099999999999</v>
      </c>
      <c r="F57" s="20">
        <v>0.45540900000000001</v>
      </c>
      <c r="G57" s="24">
        <v>5.0000000000000001E-3</v>
      </c>
      <c r="H57" s="14">
        <f t="shared" si="0"/>
        <v>2.3010299956639813</v>
      </c>
    </row>
    <row r="58" spans="1:8" x14ac:dyDescent="0.2">
      <c r="A58" s="11">
        <v>1</v>
      </c>
      <c r="B58" s="9">
        <v>66500001</v>
      </c>
      <c r="C58" s="9">
        <v>67000000</v>
      </c>
      <c r="D58" s="9">
        <v>4</v>
      </c>
      <c r="E58" s="20">
        <v>0.405086</v>
      </c>
      <c r="F58" s="20">
        <v>0.26453199999999999</v>
      </c>
      <c r="G58" s="24">
        <v>8.6956521739130401E-3</v>
      </c>
      <c r="H58" s="14">
        <f t="shared" si="0"/>
        <v>2.0606978403536118</v>
      </c>
    </row>
    <row r="59" spans="1:8" x14ac:dyDescent="0.2">
      <c r="A59" s="11">
        <v>1</v>
      </c>
      <c r="B59" s="9">
        <v>72000001</v>
      </c>
      <c r="C59" s="9">
        <v>72500000</v>
      </c>
      <c r="D59" s="9">
        <v>1</v>
      </c>
      <c r="E59" s="20">
        <v>0.44708700000000001</v>
      </c>
      <c r="F59" s="20">
        <v>0.44708700000000001</v>
      </c>
      <c r="G59" s="24">
        <v>5.6521739130434802E-3</v>
      </c>
      <c r="H59" s="14">
        <f t="shared" si="0"/>
        <v>2.2477844837107561</v>
      </c>
    </row>
    <row r="60" spans="1:8" x14ac:dyDescent="0.2">
      <c r="A60" s="11">
        <v>2</v>
      </c>
      <c r="B60" s="9">
        <v>85000001</v>
      </c>
      <c r="C60" s="9">
        <v>85500000</v>
      </c>
      <c r="D60" s="9">
        <v>1</v>
      </c>
      <c r="E60" s="20">
        <v>0.52540100000000001</v>
      </c>
      <c r="F60" s="20">
        <v>0.52540100000000001</v>
      </c>
      <c r="G60" s="24">
        <v>1.7391304347826101E-3</v>
      </c>
      <c r="H60" s="14">
        <f t="shared" si="0"/>
        <v>2.7596678446896301</v>
      </c>
    </row>
    <row r="61" spans="1:8" x14ac:dyDescent="0.2">
      <c r="A61" s="11">
        <v>2</v>
      </c>
      <c r="B61" s="9">
        <v>101500001</v>
      </c>
      <c r="C61" s="9">
        <v>102000000</v>
      </c>
      <c r="D61" s="9">
        <v>1</v>
      </c>
      <c r="E61" s="20">
        <v>0.50181299999999995</v>
      </c>
      <c r="F61" s="20">
        <v>0.50181299999999995</v>
      </c>
      <c r="G61" s="24">
        <v>2.8260869565217401E-3</v>
      </c>
      <c r="H61" s="14">
        <f t="shared" si="0"/>
        <v>2.5488144793747374</v>
      </c>
    </row>
    <row r="62" spans="1:8" x14ac:dyDescent="0.2">
      <c r="A62" s="11">
        <v>2</v>
      </c>
      <c r="B62" s="9">
        <v>118000001</v>
      </c>
      <c r="C62" s="9">
        <v>118500000</v>
      </c>
      <c r="D62" s="9">
        <v>1</v>
      </c>
      <c r="E62" s="20">
        <v>0.57257400000000003</v>
      </c>
      <c r="F62" s="20">
        <v>0.57257400000000003</v>
      </c>
      <c r="G62" s="24">
        <v>1.08695652173913E-3</v>
      </c>
      <c r="H62" s="14">
        <f t="shared" si="0"/>
        <v>2.9637878273455556</v>
      </c>
    </row>
    <row r="63" spans="1:8" x14ac:dyDescent="0.2">
      <c r="A63" s="11">
        <v>3</v>
      </c>
      <c r="B63" s="9">
        <v>43000001</v>
      </c>
      <c r="C63" s="9">
        <v>43500000</v>
      </c>
      <c r="D63" s="9">
        <v>1</v>
      </c>
      <c r="E63" s="20">
        <v>0.50244100000000003</v>
      </c>
      <c r="F63" s="20">
        <v>0.50244100000000003</v>
      </c>
      <c r="G63" s="24">
        <v>2.6086956521739102E-3</v>
      </c>
      <c r="H63" s="14">
        <f t="shared" si="0"/>
        <v>2.5835765856339497</v>
      </c>
    </row>
    <row r="64" spans="1:8" x14ac:dyDescent="0.2">
      <c r="A64" s="11">
        <v>4</v>
      </c>
      <c r="B64" s="9">
        <v>19500001</v>
      </c>
      <c r="C64" s="9">
        <v>20000000</v>
      </c>
      <c r="D64" s="9">
        <v>1</v>
      </c>
      <c r="E64" s="20">
        <v>0.40760200000000002</v>
      </c>
      <c r="F64" s="20">
        <v>0.40760200000000002</v>
      </c>
      <c r="G64" s="24">
        <v>8.0434782608695705E-3</v>
      </c>
      <c r="H64" s="14">
        <f t="shared" si="0"/>
        <v>2.0945561076145789</v>
      </c>
    </row>
    <row r="65" spans="1:8" x14ac:dyDescent="0.2">
      <c r="A65" s="11">
        <v>4</v>
      </c>
      <c r="B65" s="9">
        <v>23000001</v>
      </c>
      <c r="C65" s="9">
        <v>23500000</v>
      </c>
      <c r="D65" s="9">
        <v>1</v>
      </c>
      <c r="E65" s="20">
        <v>0.44708700000000001</v>
      </c>
      <c r="F65" s="20">
        <v>0.44708700000000001</v>
      </c>
      <c r="G65" s="24">
        <v>5.8695652173912996E-3</v>
      </c>
      <c r="H65" s="14">
        <f t="shared" si="0"/>
        <v>2.231394067522587</v>
      </c>
    </row>
    <row r="66" spans="1:8" x14ac:dyDescent="0.2">
      <c r="A66" s="11">
        <v>5</v>
      </c>
      <c r="B66" s="9">
        <v>16000001</v>
      </c>
      <c r="C66" s="9">
        <v>16500000</v>
      </c>
      <c r="D66" s="9">
        <v>1</v>
      </c>
      <c r="E66" s="20">
        <v>0.46732800000000002</v>
      </c>
      <c r="F66" s="20">
        <v>0.46732800000000002</v>
      </c>
      <c r="G66" s="24">
        <v>4.7826086956521702E-3</v>
      </c>
      <c r="H66" s="14">
        <f t="shared" si="0"/>
        <v>2.3203351508593681</v>
      </c>
    </row>
    <row r="67" spans="1:8" x14ac:dyDescent="0.2">
      <c r="A67" s="11">
        <v>5</v>
      </c>
      <c r="B67" s="9">
        <v>49500001</v>
      </c>
      <c r="C67" s="9">
        <v>50000000</v>
      </c>
      <c r="D67" s="9">
        <v>1</v>
      </c>
      <c r="E67" s="20">
        <v>0.38778600000000002</v>
      </c>
      <c r="F67" s="20">
        <v>0.38778600000000002</v>
      </c>
      <c r="G67" s="24">
        <v>9.3478260869565202E-3</v>
      </c>
      <c r="H67" s="14">
        <f t="shared" si="0"/>
        <v>2.0292893761019877</v>
      </c>
    </row>
    <row r="68" spans="1:8" x14ac:dyDescent="0.2">
      <c r="A68" s="11">
        <v>5</v>
      </c>
      <c r="B68" s="9">
        <v>90000001</v>
      </c>
      <c r="C68" s="9">
        <v>90500000</v>
      </c>
      <c r="D68" s="9">
        <v>2</v>
      </c>
      <c r="E68" s="20">
        <v>0.47677199999999997</v>
      </c>
      <c r="F68" s="20">
        <v>0.437832</v>
      </c>
      <c r="G68" s="24">
        <v>3.9130434782608699E-3</v>
      </c>
      <c r="H68" s="14">
        <f t="shared" si="0"/>
        <v>2.4074853265782679</v>
      </c>
    </row>
    <row r="69" spans="1:8" x14ac:dyDescent="0.2">
      <c r="A69" s="11">
        <v>5</v>
      </c>
      <c r="B69" s="9">
        <v>93500001</v>
      </c>
      <c r="C69" s="9">
        <v>94000000</v>
      </c>
      <c r="D69" s="9">
        <v>1</v>
      </c>
      <c r="E69" s="20">
        <v>0.66319300000000003</v>
      </c>
      <c r="F69" s="20">
        <v>0.66319300000000003</v>
      </c>
      <c r="G69" s="24">
        <v>4.3478260869565197E-4</v>
      </c>
      <c r="H69" s="14">
        <f t="shared" ref="H69:H132" si="1">-LOG10(G69)</f>
        <v>3.3617278360175931</v>
      </c>
    </row>
    <row r="70" spans="1:8" x14ac:dyDescent="0.2">
      <c r="A70" s="11">
        <v>6</v>
      </c>
      <c r="B70" s="9">
        <v>17500001</v>
      </c>
      <c r="C70" s="9">
        <v>18000000</v>
      </c>
      <c r="D70" s="9">
        <v>1</v>
      </c>
      <c r="E70" s="20">
        <v>0.38716400000000001</v>
      </c>
      <c r="F70" s="20">
        <v>0.38716400000000001</v>
      </c>
      <c r="G70" s="24">
        <v>9.5652173913043492E-3</v>
      </c>
      <c r="H70" s="14">
        <f t="shared" si="1"/>
        <v>2.0193051551953864</v>
      </c>
    </row>
    <row r="71" spans="1:8" x14ac:dyDescent="0.2">
      <c r="A71" s="11">
        <v>6</v>
      </c>
      <c r="B71" s="9">
        <v>75000001</v>
      </c>
      <c r="C71" s="9">
        <v>75500000</v>
      </c>
      <c r="D71" s="9">
        <v>2</v>
      </c>
      <c r="E71" s="20">
        <v>0.45689299999999999</v>
      </c>
      <c r="F71" s="20">
        <v>0.374054</v>
      </c>
      <c r="G71" s="24">
        <v>5.4347826086956503E-3</v>
      </c>
      <c r="H71" s="14">
        <f t="shared" si="1"/>
        <v>2.2648178230095368</v>
      </c>
    </row>
    <row r="72" spans="1:8" x14ac:dyDescent="0.2">
      <c r="A72" s="11">
        <v>8</v>
      </c>
      <c r="B72" s="9">
        <v>70000001</v>
      </c>
      <c r="C72" s="9">
        <v>70500000</v>
      </c>
      <c r="D72" s="9">
        <v>2</v>
      </c>
      <c r="E72" s="20">
        <v>0.40559200000000001</v>
      </c>
      <c r="F72" s="20">
        <v>0.28904800000000003</v>
      </c>
      <c r="G72" s="24">
        <v>8.4782608695652198E-3</v>
      </c>
      <c r="H72" s="14">
        <f t="shared" si="1"/>
        <v>2.0716932246550748</v>
      </c>
    </row>
    <row r="73" spans="1:8" x14ac:dyDescent="0.2">
      <c r="A73" s="11">
        <v>8</v>
      </c>
      <c r="B73" s="9">
        <v>101500001</v>
      </c>
      <c r="C73" s="9">
        <v>102000000</v>
      </c>
      <c r="D73" s="9">
        <v>1</v>
      </c>
      <c r="E73" s="20">
        <v>0.44355299999999998</v>
      </c>
      <c r="F73" s="20">
        <v>0.44355299999999998</v>
      </c>
      <c r="G73" s="24">
        <v>6.5217391304347797E-3</v>
      </c>
      <c r="H73" s="14">
        <f t="shared" si="1"/>
        <v>2.1856365769619117</v>
      </c>
    </row>
    <row r="74" spans="1:8" x14ac:dyDescent="0.2">
      <c r="A74" s="11">
        <v>9</v>
      </c>
      <c r="B74" s="9">
        <v>31000001</v>
      </c>
      <c r="C74" s="9">
        <v>31500000</v>
      </c>
      <c r="D74" s="9">
        <v>1</v>
      </c>
      <c r="E74" s="20">
        <v>0.52569299999999997</v>
      </c>
      <c r="F74" s="20">
        <v>0.52569299999999997</v>
      </c>
      <c r="G74" s="24">
        <v>1.52173913043478E-3</v>
      </c>
      <c r="H74" s="14">
        <f t="shared" si="1"/>
        <v>2.8176597916673178</v>
      </c>
    </row>
    <row r="75" spans="1:8" x14ac:dyDescent="0.2">
      <c r="A75" s="11">
        <v>9</v>
      </c>
      <c r="B75" s="9">
        <v>33500001</v>
      </c>
      <c r="C75" s="9">
        <v>34000000</v>
      </c>
      <c r="D75" s="9">
        <v>1</v>
      </c>
      <c r="E75" s="20">
        <v>0.48970999999999998</v>
      </c>
      <c r="F75" s="20">
        <v>0.48970999999999998</v>
      </c>
      <c r="G75" s="24">
        <v>3.4782608695652201E-3</v>
      </c>
      <c r="H75" s="14">
        <f t="shared" si="1"/>
        <v>2.4586378490256489</v>
      </c>
    </row>
    <row r="76" spans="1:8" x14ac:dyDescent="0.2">
      <c r="A76" s="11">
        <v>9</v>
      </c>
      <c r="B76" s="9">
        <v>105000001</v>
      </c>
      <c r="C76" s="9">
        <v>105500000</v>
      </c>
      <c r="D76" s="9">
        <v>1</v>
      </c>
      <c r="E76" s="20">
        <v>0.51783000000000001</v>
      </c>
      <c r="F76" s="20">
        <v>0.51783000000000001</v>
      </c>
      <c r="G76" s="24">
        <v>2.17391304347826E-3</v>
      </c>
      <c r="H76" s="14">
        <f t="shared" si="1"/>
        <v>2.6627578316815743</v>
      </c>
    </row>
    <row r="77" spans="1:8" x14ac:dyDescent="0.2">
      <c r="A77" s="11">
        <v>10</v>
      </c>
      <c r="B77" s="9">
        <v>87500001</v>
      </c>
      <c r="C77" s="9">
        <v>88000000</v>
      </c>
      <c r="D77" s="9">
        <v>2</v>
      </c>
      <c r="E77" s="20">
        <v>0.39474700000000001</v>
      </c>
      <c r="F77" s="20">
        <v>0.38786300000000001</v>
      </c>
      <c r="G77" s="24">
        <v>9.1304347826086998E-3</v>
      </c>
      <c r="H77" s="14">
        <f t="shared" si="1"/>
        <v>2.0395085412836735</v>
      </c>
    </row>
    <row r="78" spans="1:8" x14ac:dyDescent="0.2">
      <c r="A78" s="11">
        <v>10</v>
      </c>
      <c r="B78" s="9">
        <v>93000001</v>
      </c>
      <c r="C78" s="9">
        <v>93500000</v>
      </c>
      <c r="D78" s="9">
        <v>3</v>
      </c>
      <c r="E78" s="20">
        <v>0.471501</v>
      </c>
      <c r="F78" s="20">
        <v>0.31487700000000002</v>
      </c>
      <c r="G78" s="24">
        <v>4.5652173913043499E-3</v>
      </c>
      <c r="H78" s="14">
        <f t="shared" si="1"/>
        <v>2.3405385369476548</v>
      </c>
    </row>
    <row r="79" spans="1:8" x14ac:dyDescent="0.2">
      <c r="A79" s="11">
        <v>10</v>
      </c>
      <c r="B79" s="9">
        <v>99500001</v>
      </c>
      <c r="C79" s="9">
        <v>100000000</v>
      </c>
      <c r="D79" s="9">
        <v>2</v>
      </c>
      <c r="E79" s="20">
        <v>0.446025</v>
      </c>
      <c r="F79" s="20">
        <v>0.24852099999999999</v>
      </c>
      <c r="G79" s="24">
        <v>6.3043478260869602E-3</v>
      </c>
      <c r="H79" s="14">
        <f t="shared" si="1"/>
        <v>2.2003598337826178</v>
      </c>
    </row>
    <row r="80" spans="1:8" x14ac:dyDescent="0.2">
      <c r="A80" s="11">
        <v>12</v>
      </c>
      <c r="B80" s="9">
        <v>19000001</v>
      </c>
      <c r="C80" s="9">
        <v>19500000</v>
      </c>
      <c r="D80" s="9">
        <v>3</v>
      </c>
      <c r="E80" s="20">
        <v>0.44284299999999999</v>
      </c>
      <c r="F80" s="20">
        <v>0.28519899999999998</v>
      </c>
      <c r="G80" s="24">
        <v>6.7391304347826104E-3</v>
      </c>
      <c r="H80" s="14">
        <f t="shared" si="1"/>
        <v>2.1713961378473012</v>
      </c>
    </row>
    <row r="81" spans="1:8" x14ac:dyDescent="0.2">
      <c r="A81" s="11">
        <v>12</v>
      </c>
      <c r="B81" s="9">
        <v>32000001</v>
      </c>
      <c r="C81" s="9">
        <v>32500000</v>
      </c>
      <c r="D81" s="9">
        <v>2</v>
      </c>
      <c r="E81" s="20">
        <v>0.481518</v>
      </c>
      <c r="F81" s="20">
        <v>0.47552299999999997</v>
      </c>
      <c r="G81" s="24">
        <v>3.69565217391304E-3</v>
      </c>
      <c r="H81" s="14">
        <f t="shared" si="1"/>
        <v>2.4323089103033007</v>
      </c>
    </row>
    <row r="82" spans="1:8" x14ac:dyDescent="0.2">
      <c r="A82" s="11">
        <v>12</v>
      </c>
      <c r="B82" s="9">
        <v>36500001</v>
      </c>
      <c r="C82" s="9">
        <v>37000000</v>
      </c>
      <c r="D82" s="9">
        <v>1</v>
      </c>
      <c r="E82" s="20">
        <v>0.40602199999999999</v>
      </c>
      <c r="F82" s="20">
        <v>0.40602199999999999</v>
      </c>
      <c r="G82" s="24">
        <v>8.2608695652173908E-3</v>
      </c>
      <c r="H82" s="14">
        <f t="shared" si="1"/>
        <v>2.0829742350647638</v>
      </c>
    </row>
    <row r="83" spans="1:8" x14ac:dyDescent="0.2">
      <c r="A83" s="11">
        <v>12</v>
      </c>
      <c r="B83" s="9">
        <v>39000001</v>
      </c>
      <c r="C83" s="9">
        <v>39500000</v>
      </c>
      <c r="D83" s="9">
        <v>2</v>
      </c>
      <c r="E83" s="20">
        <v>0.44151400000000002</v>
      </c>
      <c r="F83" s="20">
        <v>0.27908899999999998</v>
      </c>
      <c r="G83" s="24">
        <v>7.1739130434782597E-3</v>
      </c>
      <c r="H83" s="14">
        <f t="shared" si="1"/>
        <v>2.1442438918036868</v>
      </c>
    </row>
    <row r="84" spans="1:8" x14ac:dyDescent="0.2">
      <c r="A84" s="11">
        <v>12</v>
      </c>
      <c r="B84" s="9">
        <v>50000001</v>
      </c>
      <c r="C84" s="9">
        <v>50500000</v>
      </c>
      <c r="D84" s="9">
        <v>1</v>
      </c>
      <c r="E84" s="20">
        <v>0.42729899999999998</v>
      </c>
      <c r="F84" s="20">
        <v>0.42729899999999998</v>
      </c>
      <c r="G84" s="24">
        <v>7.8260869565217397E-3</v>
      </c>
      <c r="H84" s="14">
        <f t="shared" si="1"/>
        <v>2.1064553309142866</v>
      </c>
    </row>
    <row r="85" spans="1:8" x14ac:dyDescent="0.2">
      <c r="A85" s="11">
        <v>13</v>
      </c>
      <c r="B85" s="9">
        <v>36500001</v>
      </c>
      <c r="C85" s="9">
        <v>37000000</v>
      </c>
      <c r="D85" s="9">
        <v>1</v>
      </c>
      <c r="E85" s="20">
        <v>0.49096899999999999</v>
      </c>
      <c r="F85" s="20">
        <v>0.49096899999999999</v>
      </c>
      <c r="G85" s="24">
        <v>3.2608695652173898E-3</v>
      </c>
      <c r="H85" s="14">
        <f t="shared" si="1"/>
        <v>2.486666572625893</v>
      </c>
    </row>
    <row r="86" spans="1:8" x14ac:dyDescent="0.2">
      <c r="A86" s="11">
        <v>15</v>
      </c>
      <c r="B86" s="9">
        <v>10500001</v>
      </c>
      <c r="C86" s="9">
        <v>11000000</v>
      </c>
      <c r="D86" s="9">
        <v>1</v>
      </c>
      <c r="E86" s="20">
        <v>0.39750000000000002</v>
      </c>
      <c r="F86" s="20">
        <v>0.39750000000000002</v>
      </c>
      <c r="G86" s="24">
        <v>8.9130434782608708E-3</v>
      </c>
      <c r="H86" s="14">
        <f t="shared" si="1"/>
        <v>2.0499739749618384</v>
      </c>
    </row>
    <row r="87" spans="1:8" x14ac:dyDescent="0.2">
      <c r="A87" s="11">
        <v>15</v>
      </c>
      <c r="B87" s="9">
        <v>55000001</v>
      </c>
      <c r="C87" s="9">
        <v>55500000</v>
      </c>
      <c r="D87" s="9">
        <v>2</v>
      </c>
      <c r="E87" s="20">
        <v>0.56271599999999999</v>
      </c>
      <c r="F87" s="20">
        <v>0.36388599999999999</v>
      </c>
      <c r="G87" s="24">
        <v>1.3043478260869601E-3</v>
      </c>
      <c r="H87" s="14">
        <f t="shared" si="1"/>
        <v>2.8846065812979291</v>
      </c>
    </row>
    <row r="88" spans="1:8" x14ac:dyDescent="0.2">
      <c r="A88" s="11">
        <v>16</v>
      </c>
      <c r="B88" s="9">
        <v>31000001</v>
      </c>
      <c r="C88" s="9">
        <v>31500000</v>
      </c>
      <c r="D88" s="9">
        <v>1</v>
      </c>
      <c r="E88" s="20">
        <v>0.57797699999999996</v>
      </c>
      <c r="F88" s="20">
        <v>0.57797699999999996</v>
      </c>
      <c r="G88" s="24">
        <v>8.6956521739130395E-4</v>
      </c>
      <c r="H88" s="14">
        <f t="shared" si="1"/>
        <v>3.0606978403536118</v>
      </c>
    </row>
    <row r="89" spans="1:8" x14ac:dyDescent="0.2">
      <c r="A89" s="11">
        <v>19</v>
      </c>
      <c r="B89" s="9">
        <v>19000001</v>
      </c>
      <c r="C89" s="9">
        <v>19500000</v>
      </c>
      <c r="D89" s="9">
        <v>2</v>
      </c>
      <c r="E89" s="20">
        <v>0.47185300000000002</v>
      </c>
      <c r="F89" s="20">
        <v>0.24196899999999999</v>
      </c>
      <c r="G89" s="24">
        <v>4.3478260869565201E-3</v>
      </c>
      <c r="H89" s="14">
        <f t="shared" si="1"/>
        <v>2.3617278360175931</v>
      </c>
    </row>
    <row r="90" spans="1:8" x14ac:dyDescent="0.2">
      <c r="A90" s="11">
        <v>20</v>
      </c>
      <c r="B90" s="9">
        <v>28500001</v>
      </c>
      <c r="C90" s="9">
        <v>29000000</v>
      </c>
      <c r="D90" s="9">
        <v>1</v>
      </c>
      <c r="E90" s="20">
        <v>0.51895400000000003</v>
      </c>
      <c r="F90" s="20">
        <v>0.51895400000000003</v>
      </c>
      <c r="G90" s="24">
        <v>1.9565217391304302E-3</v>
      </c>
      <c r="H90" s="14">
        <f t="shared" si="1"/>
        <v>2.7085153222422504</v>
      </c>
    </row>
    <row r="91" spans="1:8" x14ac:dyDescent="0.2">
      <c r="A91" s="11">
        <v>20</v>
      </c>
      <c r="B91" s="9">
        <v>42000001</v>
      </c>
      <c r="C91" s="9">
        <v>42500000</v>
      </c>
      <c r="D91" s="9">
        <v>2</v>
      </c>
      <c r="E91" s="20">
        <v>0.47272399999999998</v>
      </c>
      <c r="F91" s="20">
        <v>0.41216700000000001</v>
      </c>
      <c r="G91" s="24">
        <v>4.1304347826086997E-3</v>
      </c>
      <c r="H91" s="14">
        <f t="shared" si="1"/>
        <v>2.3840042307287446</v>
      </c>
    </row>
    <row r="92" spans="1:8" x14ac:dyDescent="0.2">
      <c r="A92" s="11">
        <v>21</v>
      </c>
      <c r="B92" s="9">
        <v>16500001</v>
      </c>
      <c r="C92" s="9">
        <v>17000000</v>
      </c>
      <c r="D92" s="9">
        <v>2</v>
      </c>
      <c r="E92" s="20">
        <v>0.511436</v>
      </c>
      <c r="F92" s="20">
        <v>0.32205</v>
      </c>
      <c r="G92" s="24">
        <v>2.3913043478260899E-3</v>
      </c>
      <c r="H92" s="14">
        <f t="shared" si="1"/>
        <v>2.6213651465233485</v>
      </c>
    </row>
    <row r="93" spans="1:8" x14ac:dyDescent="0.2">
      <c r="A93" s="11">
        <v>21</v>
      </c>
      <c r="B93" s="9">
        <v>29500001</v>
      </c>
      <c r="C93" s="9">
        <v>30000000</v>
      </c>
      <c r="D93" s="9">
        <v>2</v>
      </c>
      <c r="E93" s="20">
        <v>0.67035800000000001</v>
      </c>
      <c r="F93" s="20">
        <v>0.66962500000000003</v>
      </c>
      <c r="G93" s="24">
        <v>2.1739130434782599E-4</v>
      </c>
      <c r="H93" s="14">
        <f t="shared" si="1"/>
        <v>3.6627578316815743</v>
      </c>
    </row>
    <row r="94" spans="1:8" x14ac:dyDescent="0.2">
      <c r="A94" s="11">
        <v>26</v>
      </c>
      <c r="B94" s="9">
        <v>24500001</v>
      </c>
      <c r="C94" s="9">
        <v>25000000</v>
      </c>
      <c r="D94" s="9">
        <v>3</v>
      </c>
      <c r="E94" s="20">
        <v>0.44705899999999998</v>
      </c>
      <c r="F94" s="20">
        <v>0.29286299999999998</v>
      </c>
      <c r="G94" s="24">
        <v>6.0869565217391303E-3</v>
      </c>
      <c r="H94" s="14">
        <f t="shared" si="1"/>
        <v>2.2155998003393549</v>
      </c>
    </row>
    <row r="95" spans="1:8" s="1" customFormat="1" x14ac:dyDescent="0.2">
      <c r="A95" s="8" t="s">
        <v>10</v>
      </c>
      <c r="B95" s="6"/>
      <c r="C95" s="6"/>
      <c r="D95" s="6"/>
      <c r="E95" s="18"/>
      <c r="F95" s="19"/>
      <c r="G95" s="23"/>
      <c r="H95" s="23"/>
    </row>
    <row r="96" spans="1:8" x14ac:dyDescent="0.2">
      <c r="A96" s="11">
        <v>1</v>
      </c>
      <c r="B96" s="9">
        <v>1000001</v>
      </c>
      <c r="C96" s="9">
        <v>1500000</v>
      </c>
      <c r="D96" s="9">
        <v>4</v>
      </c>
      <c r="E96" s="20">
        <v>0.39063300000000001</v>
      </c>
      <c r="F96" s="20">
        <v>0.247584</v>
      </c>
      <c r="G96" s="24">
        <v>7.3688773298656298E-3</v>
      </c>
      <c r="H96" s="14">
        <f t="shared" si="1"/>
        <v>2.1325986731428195</v>
      </c>
    </row>
    <row r="97" spans="1:8" x14ac:dyDescent="0.2">
      <c r="A97" s="11">
        <v>1</v>
      </c>
      <c r="B97" s="9">
        <v>2500001</v>
      </c>
      <c r="C97" s="9">
        <v>3000000</v>
      </c>
      <c r="D97" s="9">
        <v>7</v>
      </c>
      <c r="E97" s="20">
        <v>0.47855700000000001</v>
      </c>
      <c r="F97" s="20">
        <v>0.41557500000000003</v>
      </c>
      <c r="G97" s="24">
        <v>2.8175119202427401E-3</v>
      </c>
      <c r="H97" s="14">
        <f t="shared" si="1"/>
        <v>2.5501342378782379</v>
      </c>
    </row>
    <row r="98" spans="1:8" x14ac:dyDescent="0.2">
      <c r="A98" s="11">
        <v>1</v>
      </c>
      <c r="B98" s="9">
        <v>3000001</v>
      </c>
      <c r="C98" s="9">
        <v>3500000</v>
      </c>
      <c r="D98" s="9">
        <v>4</v>
      </c>
      <c r="E98" s="20">
        <v>0.47731400000000002</v>
      </c>
      <c r="F98" s="20">
        <v>0.19489500000000001</v>
      </c>
      <c r="G98" s="24">
        <v>3.0342436064152599E-3</v>
      </c>
      <c r="H98" s="14">
        <f t="shared" si="1"/>
        <v>2.5179495545068362</v>
      </c>
    </row>
    <row r="99" spans="1:8" x14ac:dyDescent="0.2">
      <c r="A99" s="11">
        <v>1</v>
      </c>
      <c r="B99" s="9">
        <v>48500001</v>
      </c>
      <c r="C99" s="9">
        <v>49000000</v>
      </c>
      <c r="D99" s="9">
        <v>3</v>
      </c>
      <c r="E99" s="20">
        <v>0.49247099999999999</v>
      </c>
      <c r="F99" s="20">
        <v>0.46070699999999998</v>
      </c>
      <c r="G99" s="24">
        <v>2.1673168617251798E-3</v>
      </c>
      <c r="H99" s="14">
        <f t="shared" si="1"/>
        <v>2.6640775901850757</v>
      </c>
    </row>
    <row r="100" spans="1:8" x14ac:dyDescent="0.2">
      <c r="A100" s="11">
        <v>1</v>
      </c>
      <c r="B100" s="9">
        <v>67500001</v>
      </c>
      <c r="C100" s="9">
        <v>68000000</v>
      </c>
      <c r="D100" s="9">
        <v>5</v>
      </c>
      <c r="E100" s="20">
        <v>0.377382</v>
      </c>
      <c r="F100" s="20">
        <v>0.37217299999999998</v>
      </c>
      <c r="G100" s="24">
        <v>8.66926744690074E-3</v>
      </c>
      <c r="H100" s="14">
        <f t="shared" si="1"/>
        <v>2.0620175988571123</v>
      </c>
    </row>
    <row r="101" spans="1:8" x14ac:dyDescent="0.2">
      <c r="A101" s="11">
        <v>3</v>
      </c>
      <c r="B101" s="9">
        <v>43000001</v>
      </c>
      <c r="C101" s="9">
        <v>43500000</v>
      </c>
      <c r="D101" s="9">
        <v>1</v>
      </c>
      <c r="E101" s="20">
        <v>0.41806100000000002</v>
      </c>
      <c r="F101" s="20">
        <v>0.41806100000000002</v>
      </c>
      <c r="G101" s="24">
        <v>5.8517555266580003E-3</v>
      </c>
      <c r="H101" s="14">
        <f t="shared" si="1"/>
        <v>2.232713826026087</v>
      </c>
    </row>
    <row r="102" spans="1:8" x14ac:dyDescent="0.2">
      <c r="A102" s="11">
        <v>3</v>
      </c>
      <c r="B102" s="9">
        <v>56500001</v>
      </c>
      <c r="C102" s="9">
        <v>57000000</v>
      </c>
      <c r="D102" s="9">
        <v>2</v>
      </c>
      <c r="E102" s="20">
        <v>0.38168400000000002</v>
      </c>
      <c r="F102" s="20">
        <v>0.23869799999999999</v>
      </c>
      <c r="G102" s="24">
        <v>8.2358040745556995E-3</v>
      </c>
      <c r="H102" s="14">
        <f t="shared" si="1"/>
        <v>2.0842939935682647</v>
      </c>
    </row>
    <row r="103" spans="1:8" x14ac:dyDescent="0.2">
      <c r="A103" s="11">
        <v>3</v>
      </c>
      <c r="B103" s="9">
        <v>62500001</v>
      </c>
      <c r="C103" s="9">
        <v>63000000</v>
      </c>
      <c r="D103" s="9">
        <v>3</v>
      </c>
      <c r="E103" s="20">
        <v>0.40679300000000002</v>
      </c>
      <c r="F103" s="20">
        <v>0.29183900000000002</v>
      </c>
      <c r="G103" s="24">
        <v>6.5019505851755498E-3</v>
      </c>
      <c r="H103" s="14">
        <f t="shared" si="1"/>
        <v>2.1869563354654122</v>
      </c>
    </row>
    <row r="104" spans="1:8" x14ac:dyDescent="0.2">
      <c r="A104" s="11">
        <v>4</v>
      </c>
      <c r="B104" s="9">
        <v>61000001</v>
      </c>
      <c r="C104" s="9">
        <v>61500000</v>
      </c>
      <c r="D104" s="9">
        <v>5</v>
      </c>
      <c r="E104" s="20">
        <v>0.39321299999999998</v>
      </c>
      <c r="F104" s="20">
        <v>0.17527499999999999</v>
      </c>
      <c r="G104" s="24">
        <v>6.9354139575205902E-3</v>
      </c>
      <c r="H104" s="14">
        <f t="shared" si="1"/>
        <v>2.1589276118651686</v>
      </c>
    </row>
    <row r="105" spans="1:8" x14ac:dyDescent="0.2">
      <c r="A105" s="11">
        <v>5</v>
      </c>
      <c r="B105" s="9">
        <v>36000001</v>
      </c>
      <c r="C105" s="9">
        <v>36500000</v>
      </c>
      <c r="D105" s="9">
        <v>1</v>
      </c>
      <c r="E105" s="20">
        <v>0.4123</v>
      </c>
      <c r="F105" s="20">
        <v>0.4123</v>
      </c>
      <c r="G105" s="24">
        <v>6.2852188990030304E-3</v>
      </c>
      <c r="H105" s="14">
        <f t="shared" si="1"/>
        <v>2.2016795922861188</v>
      </c>
    </row>
    <row r="106" spans="1:8" x14ac:dyDescent="0.2">
      <c r="A106" s="11">
        <v>5</v>
      </c>
      <c r="B106" s="9">
        <v>47500001</v>
      </c>
      <c r="C106" s="9">
        <v>48000000</v>
      </c>
      <c r="D106" s="9">
        <v>1</v>
      </c>
      <c r="E106" s="20">
        <v>0.497728</v>
      </c>
      <c r="F106" s="20">
        <v>0.497728</v>
      </c>
      <c r="G106" s="24">
        <v>1.7338534893801499E-3</v>
      </c>
      <c r="H106" s="14">
        <f t="shared" si="1"/>
        <v>2.7609876031931306</v>
      </c>
    </row>
    <row r="107" spans="1:8" x14ac:dyDescent="0.2">
      <c r="A107" s="11">
        <v>5</v>
      </c>
      <c r="B107" s="9">
        <v>49500001</v>
      </c>
      <c r="C107" s="9">
        <v>50000000</v>
      </c>
      <c r="D107" s="9">
        <v>1</v>
      </c>
      <c r="E107" s="20">
        <v>0.49347200000000002</v>
      </c>
      <c r="F107" s="20">
        <v>0.49347200000000002</v>
      </c>
      <c r="G107" s="24">
        <v>1.95058517555267E-3</v>
      </c>
      <c r="H107" s="14">
        <f t="shared" si="1"/>
        <v>2.7098350807457487</v>
      </c>
    </row>
    <row r="108" spans="1:8" x14ac:dyDescent="0.2">
      <c r="A108" s="11">
        <v>5</v>
      </c>
      <c r="B108" s="9">
        <v>90000001</v>
      </c>
      <c r="C108" s="9">
        <v>90500000</v>
      </c>
      <c r="D108" s="9">
        <v>2</v>
      </c>
      <c r="E108" s="20">
        <v>0.36551499999999998</v>
      </c>
      <c r="F108" s="20">
        <v>0.34886099999999998</v>
      </c>
      <c r="G108" s="24">
        <v>9.7529258777633299E-3</v>
      </c>
      <c r="H108" s="14">
        <f t="shared" si="1"/>
        <v>2.0108650764097309</v>
      </c>
    </row>
    <row r="109" spans="1:8" x14ac:dyDescent="0.2">
      <c r="A109" s="11">
        <v>5</v>
      </c>
      <c r="B109" s="9">
        <v>93500001</v>
      </c>
      <c r="C109" s="9">
        <v>94000000</v>
      </c>
      <c r="D109" s="9">
        <v>1</v>
      </c>
      <c r="E109" s="20">
        <v>0.51514800000000005</v>
      </c>
      <c r="F109" s="20">
        <v>0.51514800000000005</v>
      </c>
      <c r="G109" s="24">
        <v>1.3003901170351099E-3</v>
      </c>
      <c r="H109" s="14">
        <f t="shared" si="1"/>
        <v>2.8859263398014314</v>
      </c>
    </row>
    <row r="110" spans="1:8" x14ac:dyDescent="0.2">
      <c r="A110" s="11">
        <v>8</v>
      </c>
      <c r="B110" s="9">
        <v>29000001</v>
      </c>
      <c r="C110" s="9">
        <v>29500000</v>
      </c>
      <c r="D110" s="9">
        <v>1</v>
      </c>
      <c r="E110" s="20">
        <v>0.53742699999999999</v>
      </c>
      <c r="F110" s="20">
        <v>0.53742699999999999</v>
      </c>
      <c r="G110" s="24">
        <v>8.66926744690074E-4</v>
      </c>
      <c r="H110" s="14">
        <f t="shared" si="1"/>
        <v>3.0620175988571123</v>
      </c>
    </row>
    <row r="111" spans="1:8" x14ac:dyDescent="0.2">
      <c r="A111" s="11">
        <v>8</v>
      </c>
      <c r="B111" s="9">
        <v>97500001</v>
      </c>
      <c r="C111" s="9">
        <v>98000000</v>
      </c>
      <c r="D111" s="9">
        <v>4</v>
      </c>
      <c r="E111" s="20">
        <v>0.380664</v>
      </c>
      <c r="F111" s="20">
        <v>0.299396</v>
      </c>
      <c r="G111" s="24">
        <v>8.4525357607282206E-3</v>
      </c>
      <c r="H111" s="14">
        <f t="shared" si="1"/>
        <v>2.0730129831585753</v>
      </c>
    </row>
    <row r="112" spans="1:8" x14ac:dyDescent="0.2">
      <c r="A112" s="11">
        <v>8</v>
      </c>
      <c r="B112" s="9">
        <v>101500001</v>
      </c>
      <c r="C112" s="9">
        <v>102000000</v>
      </c>
      <c r="D112" s="9">
        <v>1</v>
      </c>
      <c r="E112" s="20">
        <v>0.42664600000000003</v>
      </c>
      <c r="F112" s="20">
        <v>0.42664600000000003</v>
      </c>
      <c r="G112" s="24">
        <v>5.2015604681404396E-3</v>
      </c>
      <c r="H112" s="14">
        <f t="shared" si="1"/>
        <v>2.2838663484734689</v>
      </c>
    </row>
    <row r="113" spans="1:8" x14ac:dyDescent="0.2">
      <c r="A113" s="11">
        <v>9</v>
      </c>
      <c r="B113" s="9">
        <v>21500001</v>
      </c>
      <c r="C113" s="9">
        <v>22000000</v>
      </c>
      <c r="D113" s="9">
        <v>1</v>
      </c>
      <c r="E113" s="20">
        <v>0.45505000000000001</v>
      </c>
      <c r="F113" s="20">
        <v>0.45505000000000001</v>
      </c>
      <c r="G113" s="24">
        <v>3.90117035110533E-3</v>
      </c>
      <c r="H113" s="14">
        <f t="shared" si="1"/>
        <v>2.4088050850817688</v>
      </c>
    </row>
    <row r="114" spans="1:8" x14ac:dyDescent="0.2">
      <c r="A114" s="11">
        <v>9</v>
      </c>
      <c r="B114" s="9">
        <v>31000001</v>
      </c>
      <c r="C114" s="9">
        <v>31500000</v>
      </c>
      <c r="D114" s="9">
        <v>1</v>
      </c>
      <c r="E114" s="20">
        <v>0.43823000000000001</v>
      </c>
      <c r="F114" s="20">
        <v>0.43823000000000001</v>
      </c>
      <c r="G114" s="24">
        <v>4.33463372345037E-3</v>
      </c>
      <c r="H114" s="14">
        <f t="shared" si="1"/>
        <v>2.3630475945210931</v>
      </c>
    </row>
    <row r="115" spans="1:8" x14ac:dyDescent="0.2">
      <c r="A115" s="11">
        <v>9</v>
      </c>
      <c r="B115" s="9">
        <v>39000001</v>
      </c>
      <c r="C115" s="9">
        <v>39500000</v>
      </c>
      <c r="D115" s="9">
        <v>1</v>
      </c>
      <c r="E115" s="20">
        <v>0.46642400000000001</v>
      </c>
      <c r="F115" s="20">
        <v>0.46642400000000001</v>
      </c>
      <c r="G115" s="24">
        <v>3.2509752925877801E-3</v>
      </c>
      <c r="H115" s="14">
        <f t="shared" si="1"/>
        <v>2.487986331129393</v>
      </c>
    </row>
    <row r="116" spans="1:8" x14ac:dyDescent="0.2">
      <c r="A116" s="11">
        <v>9</v>
      </c>
      <c r="B116" s="9">
        <v>43000001</v>
      </c>
      <c r="C116" s="9">
        <v>43500000</v>
      </c>
      <c r="D116" s="9">
        <v>2</v>
      </c>
      <c r="E116" s="20">
        <v>0.54364199999999996</v>
      </c>
      <c r="F116" s="20">
        <v>0.37978499999999998</v>
      </c>
      <c r="G116" s="24">
        <v>6.5019505851755496E-4</v>
      </c>
      <c r="H116" s="14">
        <f t="shared" si="1"/>
        <v>3.1869563354654122</v>
      </c>
    </row>
    <row r="117" spans="1:8" x14ac:dyDescent="0.2">
      <c r="A117" s="11">
        <v>9</v>
      </c>
      <c r="B117" s="9">
        <v>105000001</v>
      </c>
      <c r="C117" s="9">
        <v>105500000</v>
      </c>
      <c r="D117" s="9">
        <v>1</v>
      </c>
      <c r="E117" s="20">
        <v>0.404144</v>
      </c>
      <c r="F117" s="20">
        <v>0.404144</v>
      </c>
      <c r="G117" s="24">
        <v>6.71868227134807E-3</v>
      </c>
      <c r="H117" s="14">
        <f t="shared" si="1"/>
        <v>2.1727158963508022</v>
      </c>
    </row>
    <row r="118" spans="1:8" x14ac:dyDescent="0.2">
      <c r="A118" s="11">
        <v>10</v>
      </c>
      <c r="B118" s="9">
        <v>10500001</v>
      </c>
      <c r="C118" s="9">
        <v>11000000</v>
      </c>
      <c r="D118" s="9">
        <v>1</v>
      </c>
      <c r="E118" s="20">
        <v>0.36077799999999999</v>
      </c>
      <c r="F118" s="20">
        <v>0.36077799999999999</v>
      </c>
      <c r="G118" s="24">
        <v>9.9696575639358492E-3</v>
      </c>
      <c r="H118" s="14">
        <f t="shared" si="1"/>
        <v>2.0013197585035005</v>
      </c>
    </row>
    <row r="119" spans="1:8" x14ac:dyDescent="0.2">
      <c r="A119" s="11">
        <v>10</v>
      </c>
      <c r="B119" s="9">
        <v>21000001</v>
      </c>
      <c r="C119" s="9">
        <v>21500000</v>
      </c>
      <c r="D119" s="9">
        <v>3</v>
      </c>
      <c r="E119" s="20">
        <v>0.376112</v>
      </c>
      <c r="F119" s="20">
        <v>0.24882000000000001</v>
      </c>
      <c r="G119" s="24">
        <v>8.8859991330732593E-3</v>
      </c>
      <c r="H119" s="14">
        <f t="shared" si="1"/>
        <v>2.0512937334653389</v>
      </c>
    </row>
    <row r="120" spans="1:8" x14ac:dyDescent="0.2">
      <c r="A120" s="11">
        <v>10</v>
      </c>
      <c r="B120" s="9">
        <v>99500001</v>
      </c>
      <c r="C120" s="9">
        <v>100000000</v>
      </c>
      <c r="D120" s="9">
        <v>1</v>
      </c>
      <c r="E120" s="20">
        <v>0.43442399999999998</v>
      </c>
      <c r="F120" s="20">
        <v>0.43442399999999998</v>
      </c>
      <c r="G120" s="24">
        <v>4.5513654096228902E-3</v>
      </c>
      <c r="H120" s="14">
        <f t="shared" si="1"/>
        <v>2.3418582954511549</v>
      </c>
    </row>
    <row r="121" spans="1:8" x14ac:dyDescent="0.2">
      <c r="A121" s="11">
        <v>11</v>
      </c>
      <c r="B121" s="9">
        <v>40500001</v>
      </c>
      <c r="C121" s="9">
        <v>41000000</v>
      </c>
      <c r="D121" s="9">
        <v>1</v>
      </c>
      <c r="E121" s="20">
        <v>0.43076900000000001</v>
      </c>
      <c r="F121" s="20">
        <v>0.43076900000000001</v>
      </c>
      <c r="G121" s="24">
        <v>4.9848287819679203E-3</v>
      </c>
      <c r="H121" s="14">
        <f t="shared" si="1"/>
        <v>2.3023497541674822</v>
      </c>
    </row>
    <row r="122" spans="1:8" x14ac:dyDescent="0.2">
      <c r="A122" s="11">
        <v>12</v>
      </c>
      <c r="B122" s="9">
        <v>26000001</v>
      </c>
      <c r="C122" s="9">
        <v>26500000</v>
      </c>
      <c r="D122" s="9">
        <v>1</v>
      </c>
      <c r="E122" s="20">
        <v>0.420265</v>
      </c>
      <c r="F122" s="20">
        <v>0.420265</v>
      </c>
      <c r="G122" s="24">
        <v>5.6350238404854801E-3</v>
      </c>
      <c r="H122" s="14">
        <f t="shared" si="1"/>
        <v>2.2491042422142566</v>
      </c>
    </row>
    <row r="123" spans="1:8" x14ac:dyDescent="0.2">
      <c r="A123" s="11">
        <v>12</v>
      </c>
      <c r="B123" s="9">
        <v>32000001</v>
      </c>
      <c r="C123" s="9">
        <v>32500000</v>
      </c>
      <c r="D123" s="9">
        <v>2</v>
      </c>
      <c r="E123" s="20">
        <v>0.55054899999999996</v>
      </c>
      <c r="F123" s="20">
        <v>0.55156300000000003</v>
      </c>
      <c r="G123" s="24">
        <v>4.33463372345037E-4</v>
      </c>
      <c r="H123" s="14">
        <f t="shared" si="1"/>
        <v>3.3630475945210931</v>
      </c>
    </row>
    <row r="124" spans="1:8" x14ac:dyDescent="0.2">
      <c r="A124" s="11">
        <v>12</v>
      </c>
      <c r="B124" s="9">
        <v>49500001</v>
      </c>
      <c r="C124" s="9">
        <v>50000000</v>
      </c>
      <c r="D124" s="9">
        <v>2</v>
      </c>
      <c r="E124" s="20">
        <v>0.36700500000000003</v>
      </c>
      <c r="F124" s="20">
        <v>0.18451200000000001</v>
      </c>
      <c r="G124" s="24">
        <v>9.3194625054182894E-3</v>
      </c>
      <c r="H124" s="14">
        <f t="shared" si="1"/>
        <v>2.0306091346054882</v>
      </c>
    </row>
    <row r="125" spans="1:8" x14ac:dyDescent="0.2">
      <c r="A125" s="11">
        <v>12</v>
      </c>
      <c r="B125" s="9">
        <v>53500001</v>
      </c>
      <c r="C125" s="9">
        <v>54000000</v>
      </c>
      <c r="D125" s="9">
        <v>5</v>
      </c>
      <c r="E125" s="20">
        <v>0.36907000000000001</v>
      </c>
      <c r="F125" s="20">
        <v>0.31248300000000001</v>
      </c>
      <c r="G125" s="24">
        <v>9.10273081924577E-3</v>
      </c>
      <c r="H125" s="14">
        <f t="shared" si="1"/>
        <v>2.0408282997871745</v>
      </c>
    </row>
    <row r="126" spans="1:8" x14ac:dyDescent="0.2">
      <c r="A126" s="11">
        <v>13</v>
      </c>
      <c r="B126" s="9">
        <v>72000001</v>
      </c>
      <c r="C126" s="9">
        <v>72500000</v>
      </c>
      <c r="D126" s="9">
        <v>3</v>
      </c>
      <c r="E126" s="20">
        <v>0.451156</v>
      </c>
      <c r="F126" s="20">
        <v>0.38593300000000003</v>
      </c>
      <c r="G126" s="24">
        <v>4.1179020372778498E-3</v>
      </c>
      <c r="H126" s="14">
        <f t="shared" si="1"/>
        <v>2.3853239892322455</v>
      </c>
    </row>
    <row r="127" spans="1:8" x14ac:dyDescent="0.2">
      <c r="A127" s="11">
        <v>15</v>
      </c>
      <c r="B127" s="9">
        <v>11500001</v>
      </c>
      <c r="C127" s="9">
        <v>12000000</v>
      </c>
      <c r="D127" s="9">
        <v>2</v>
      </c>
      <c r="E127" s="20">
        <v>0.416296</v>
      </c>
      <c r="F127" s="20">
        <v>0.26218399999999997</v>
      </c>
      <c r="G127" s="24">
        <v>6.0684872128305197E-3</v>
      </c>
      <c r="H127" s="14">
        <f t="shared" si="1"/>
        <v>2.216919558842855</v>
      </c>
    </row>
    <row r="128" spans="1:8" x14ac:dyDescent="0.2">
      <c r="A128" s="11">
        <v>15</v>
      </c>
      <c r="B128" s="9">
        <v>55000001</v>
      </c>
      <c r="C128" s="9">
        <v>55500000</v>
      </c>
      <c r="D128" s="9">
        <v>4</v>
      </c>
      <c r="E128" s="20">
        <v>0.433112</v>
      </c>
      <c r="F128" s="20">
        <v>0.17896400000000001</v>
      </c>
      <c r="G128" s="24">
        <v>4.7680970957954096E-3</v>
      </c>
      <c r="H128" s="14">
        <f t="shared" si="1"/>
        <v>2.3216549093628682</v>
      </c>
    </row>
    <row r="129" spans="1:8" x14ac:dyDescent="0.2">
      <c r="A129" s="11">
        <v>16</v>
      </c>
      <c r="B129" s="9">
        <v>31000001</v>
      </c>
      <c r="C129" s="9">
        <v>31500000</v>
      </c>
      <c r="D129" s="9">
        <v>1</v>
      </c>
      <c r="E129" s="20">
        <v>0.61807000000000001</v>
      </c>
      <c r="F129" s="20">
        <v>0.61807000000000001</v>
      </c>
      <c r="G129" s="24">
        <v>2.1673168617251801E-4</v>
      </c>
      <c r="H129" s="14">
        <f t="shared" si="1"/>
        <v>3.6640775901850753</v>
      </c>
    </row>
    <row r="130" spans="1:8" x14ac:dyDescent="0.2">
      <c r="A130" s="11">
        <v>18</v>
      </c>
      <c r="B130" s="9">
        <v>49500001</v>
      </c>
      <c r="C130" s="9">
        <v>50000000</v>
      </c>
      <c r="D130" s="9">
        <v>2</v>
      </c>
      <c r="E130" s="20">
        <v>0.392513</v>
      </c>
      <c r="F130" s="20">
        <v>0.33495000000000003</v>
      </c>
      <c r="G130" s="24">
        <v>7.1521456436931096E-3</v>
      </c>
      <c r="H130" s="14">
        <f t="shared" si="1"/>
        <v>2.1455636503071869</v>
      </c>
    </row>
    <row r="131" spans="1:8" x14ac:dyDescent="0.2">
      <c r="A131" s="11">
        <v>19</v>
      </c>
      <c r="B131" s="9">
        <v>10000001</v>
      </c>
      <c r="C131" s="9">
        <v>10500000</v>
      </c>
      <c r="D131" s="9">
        <v>1</v>
      </c>
      <c r="E131" s="20">
        <v>0.38899400000000001</v>
      </c>
      <c r="F131" s="20">
        <v>0.38899400000000001</v>
      </c>
      <c r="G131" s="24">
        <v>7.5856090160381397E-3</v>
      </c>
      <c r="H131" s="14">
        <f t="shared" si="1"/>
        <v>2.1200095458347992</v>
      </c>
    </row>
    <row r="132" spans="1:8" x14ac:dyDescent="0.2">
      <c r="A132" s="11">
        <v>19</v>
      </c>
      <c r="B132" s="9">
        <v>19000001</v>
      </c>
      <c r="C132" s="9">
        <v>19500000</v>
      </c>
      <c r="D132" s="9">
        <v>2</v>
      </c>
      <c r="E132" s="20">
        <v>0.53637000000000001</v>
      </c>
      <c r="F132" s="20">
        <v>0.30640299999999998</v>
      </c>
      <c r="G132" s="24">
        <v>1.0836584308625899E-3</v>
      </c>
      <c r="H132" s="14">
        <f t="shared" si="1"/>
        <v>2.9651075858490565</v>
      </c>
    </row>
    <row r="133" spans="1:8" x14ac:dyDescent="0.2">
      <c r="A133" s="11">
        <v>20</v>
      </c>
      <c r="B133" s="9">
        <v>28500001</v>
      </c>
      <c r="C133" s="9">
        <v>29000000</v>
      </c>
      <c r="D133" s="9">
        <v>1</v>
      </c>
      <c r="E133" s="20">
        <v>0.457316</v>
      </c>
      <c r="F133" s="20">
        <v>0.457316</v>
      </c>
      <c r="G133" s="24">
        <v>3.6844386649328102E-3</v>
      </c>
      <c r="H133" s="14">
        <f t="shared" ref="H133:H142" si="2">-LOG10(G133)</f>
        <v>2.4336286688068012</v>
      </c>
    </row>
    <row r="134" spans="1:8" x14ac:dyDescent="0.2">
      <c r="A134" s="11">
        <v>20</v>
      </c>
      <c r="B134" s="9">
        <v>35000001</v>
      </c>
      <c r="C134" s="9">
        <v>35500000</v>
      </c>
      <c r="D134" s="9">
        <v>3</v>
      </c>
      <c r="E134" s="20">
        <v>0.36610399999999998</v>
      </c>
      <c r="F134" s="20">
        <v>0.25085400000000002</v>
      </c>
      <c r="G134" s="24">
        <v>9.5361941915908105E-3</v>
      </c>
      <c r="H134" s="14">
        <f t="shared" si="2"/>
        <v>2.0206249136988874</v>
      </c>
    </row>
    <row r="135" spans="1:8" x14ac:dyDescent="0.2">
      <c r="A135" s="11">
        <v>20</v>
      </c>
      <c r="B135" s="9">
        <v>38000001</v>
      </c>
      <c r="C135" s="9">
        <v>38500000</v>
      </c>
      <c r="D135" s="9">
        <v>4</v>
      </c>
      <c r="E135" s="20">
        <v>0.48985800000000002</v>
      </c>
      <c r="F135" s="20">
        <v>0.206681</v>
      </c>
      <c r="G135" s="24">
        <v>2.3840485478977E-3</v>
      </c>
      <c r="H135" s="14">
        <f t="shared" si="2"/>
        <v>2.6226849050268499</v>
      </c>
    </row>
    <row r="136" spans="1:8" x14ac:dyDescent="0.2">
      <c r="A136" s="11">
        <v>20</v>
      </c>
      <c r="B136" s="9">
        <v>42000001</v>
      </c>
      <c r="C136" s="9">
        <v>42500000</v>
      </c>
      <c r="D136" s="9">
        <v>2</v>
      </c>
      <c r="E136" s="20">
        <v>0.46140500000000001</v>
      </c>
      <c r="F136" s="20">
        <v>0.41419400000000001</v>
      </c>
      <c r="G136" s="24">
        <v>3.4677069787602899E-3</v>
      </c>
      <c r="H136" s="14">
        <f t="shared" si="2"/>
        <v>2.4599576075291507</v>
      </c>
    </row>
    <row r="137" spans="1:8" x14ac:dyDescent="0.2">
      <c r="A137" s="11">
        <v>20</v>
      </c>
      <c r="B137" s="9">
        <v>47000001</v>
      </c>
      <c r="C137" s="9">
        <v>47500000</v>
      </c>
      <c r="D137" s="9">
        <v>2</v>
      </c>
      <c r="E137" s="20">
        <v>0.383851</v>
      </c>
      <c r="F137" s="20">
        <v>0.34965400000000002</v>
      </c>
      <c r="G137" s="24">
        <v>8.0190723883831801E-3</v>
      </c>
      <c r="H137" s="14">
        <f t="shared" si="2"/>
        <v>2.0958758661180799</v>
      </c>
    </row>
    <row r="138" spans="1:8" x14ac:dyDescent="0.2">
      <c r="A138" s="11">
        <v>20</v>
      </c>
      <c r="B138" s="9">
        <v>50500001</v>
      </c>
      <c r="C138" s="9">
        <v>51000000</v>
      </c>
      <c r="D138" s="9">
        <v>2</v>
      </c>
      <c r="E138" s="20">
        <v>0.42153000000000002</v>
      </c>
      <c r="F138" s="20">
        <v>0.442471</v>
      </c>
      <c r="G138" s="24">
        <v>5.4182921543129599E-3</v>
      </c>
      <c r="H138" s="14">
        <f t="shared" si="2"/>
        <v>2.2661375815130369</v>
      </c>
    </row>
    <row r="139" spans="1:8" x14ac:dyDescent="0.2">
      <c r="A139" s="11">
        <v>21</v>
      </c>
      <c r="B139" s="9">
        <v>16500001</v>
      </c>
      <c r="C139" s="9">
        <v>17000000</v>
      </c>
      <c r="D139" s="9">
        <v>2</v>
      </c>
      <c r="E139" s="20">
        <v>0.50751800000000002</v>
      </c>
      <c r="F139" s="20">
        <v>0.367622</v>
      </c>
      <c r="G139" s="24">
        <v>1.5171218032076299E-3</v>
      </c>
      <c r="H139" s="14">
        <f t="shared" si="2"/>
        <v>2.8189795501708175</v>
      </c>
    </row>
    <row r="140" spans="1:8" x14ac:dyDescent="0.2">
      <c r="A140" s="11">
        <v>21</v>
      </c>
      <c r="B140" s="9">
        <v>29500001</v>
      </c>
      <c r="C140" s="9">
        <v>30000000</v>
      </c>
      <c r="D140" s="9">
        <v>2</v>
      </c>
      <c r="E140" s="20">
        <v>0.48465200000000003</v>
      </c>
      <c r="F140" s="20">
        <v>0.48289500000000002</v>
      </c>
      <c r="G140" s="24">
        <v>2.6007802340702198E-3</v>
      </c>
      <c r="H140" s="14">
        <f t="shared" si="2"/>
        <v>2.5848963441374502</v>
      </c>
    </row>
    <row r="141" spans="1:8" x14ac:dyDescent="0.2">
      <c r="A141" s="11">
        <v>22</v>
      </c>
      <c r="B141" s="9">
        <v>49500001</v>
      </c>
      <c r="C141" s="9">
        <v>50000000</v>
      </c>
      <c r="D141" s="9">
        <v>1</v>
      </c>
      <c r="E141" s="20">
        <v>0.38453199999999998</v>
      </c>
      <c r="F141" s="20">
        <v>0.38453199999999998</v>
      </c>
      <c r="G141" s="24">
        <v>7.8023407022106599E-3</v>
      </c>
      <c r="H141" s="14">
        <f t="shared" si="2"/>
        <v>2.10777508941778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workbookViewId="0">
      <selection activeCell="G139" sqref="G139"/>
    </sheetView>
  </sheetViews>
  <sheetFormatPr baseColWidth="10" defaultRowHeight="16" x14ac:dyDescent="0.2"/>
  <cols>
    <col min="1" max="1" width="13.5" style="11" customWidth="1"/>
    <col min="2" max="4" width="10.83203125" style="9"/>
    <col min="5" max="6" width="10.83203125" style="20"/>
    <col min="7" max="7" width="10.83203125" style="24"/>
    <col min="8" max="8" width="12" style="14" customWidth="1"/>
  </cols>
  <sheetData>
    <row r="1" spans="1:8" s="1" customFormat="1" ht="29" customHeight="1" thickBot="1" x14ac:dyDescent="0.25">
      <c r="A1" s="7" t="s">
        <v>17</v>
      </c>
      <c r="B1" s="2"/>
      <c r="C1" s="2"/>
      <c r="D1" s="2"/>
      <c r="E1" s="15"/>
      <c r="F1" s="16"/>
      <c r="G1" s="21"/>
      <c r="H1" s="12"/>
    </row>
    <row r="2" spans="1:8" s="5" customFormat="1" ht="37" customHeight="1" thickBot="1" x14ac:dyDescent="0.25">
      <c r="A2" s="10" t="s">
        <v>0</v>
      </c>
      <c r="B2" s="3" t="s">
        <v>1</v>
      </c>
      <c r="C2" s="4" t="s">
        <v>2</v>
      </c>
      <c r="D2" s="4" t="s">
        <v>3</v>
      </c>
      <c r="E2" s="17" t="s">
        <v>21</v>
      </c>
      <c r="F2" s="17" t="s">
        <v>4</v>
      </c>
      <c r="G2" s="22" t="s">
        <v>18</v>
      </c>
      <c r="H2" s="22" t="s">
        <v>19</v>
      </c>
    </row>
    <row r="3" spans="1:8" s="1" customFormat="1" x14ac:dyDescent="0.2">
      <c r="A3" s="8" t="s">
        <v>14</v>
      </c>
      <c r="B3" s="6"/>
      <c r="C3" s="6"/>
      <c r="D3" s="6"/>
      <c r="E3" s="18"/>
      <c r="F3" s="19"/>
      <c r="G3" s="23"/>
      <c r="H3" s="13"/>
    </row>
    <row r="4" spans="1:8" x14ac:dyDescent="0.2">
      <c r="A4" s="11">
        <v>1</v>
      </c>
      <c r="B4" s="9">
        <v>106000001</v>
      </c>
      <c r="C4" s="9">
        <v>106500000</v>
      </c>
      <c r="D4" s="9">
        <v>1</v>
      </c>
      <c r="E4" s="20">
        <v>0.36341899999999999</v>
      </c>
      <c r="F4" s="20">
        <v>0.36341899999999999</v>
      </c>
      <c r="G4" s="24">
        <v>3.6932435368238099E-3</v>
      </c>
      <c r="H4" s="14">
        <f>-LOG10(G4)</f>
        <v>2.4325920535157004</v>
      </c>
    </row>
    <row r="5" spans="1:8" x14ac:dyDescent="0.2">
      <c r="A5" s="11">
        <v>1</v>
      </c>
      <c r="B5" s="9">
        <v>140000001</v>
      </c>
      <c r="C5" s="9">
        <v>140500000</v>
      </c>
      <c r="D5" s="9">
        <v>2</v>
      </c>
      <c r="E5" s="20">
        <v>0.39410899999999999</v>
      </c>
      <c r="F5" s="20">
        <v>0.238598</v>
      </c>
      <c r="G5" s="24">
        <v>2.8242450575711501E-3</v>
      </c>
      <c r="H5" s="14">
        <f t="shared" ref="H5:H68" si="0">-LOG10(G5)</f>
        <v>2.5490976225871371</v>
      </c>
    </row>
    <row r="6" spans="1:8" x14ac:dyDescent="0.2">
      <c r="A6" s="11">
        <v>2</v>
      </c>
      <c r="B6" s="9">
        <v>33500001</v>
      </c>
      <c r="C6" s="9">
        <v>34000000</v>
      </c>
      <c r="D6" s="9">
        <v>3</v>
      </c>
      <c r="E6" s="20">
        <v>0.32627099999999998</v>
      </c>
      <c r="F6" s="20">
        <v>0.285576</v>
      </c>
      <c r="G6" s="24">
        <v>6.3002389745817899E-3</v>
      </c>
      <c r="H6" s="14">
        <f t="shared" si="0"/>
        <v>2.2006429769950184</v>
      </c>
    </row>
    <row r="7" spans="1:8" x14ac:dyDescent="0.2">
      <c r="A7" s="11">
        <v>2</v>
      </c>
      <c r="B7" s="9">
        <v>72000001</v>
      </c>
      <c r="C7" s="9">
        <v>72500000</v>
      </c>
      <c r="D7" s="9">
        <v>2</v>
      </c>
      <c r="E7" s="20">
        <v>0.33507300000000001</v>
      </c>
      <c r="F7" s="20">
        <v>0.17593300000000001</v>
      </c>
      <c r="G7" s="24">
        <v>5.6484901151423001E-3</v>
      </c>
      <c r="H7" s="14">
        <f t="shared" si="0"/>
        <v>2.2480676269231563</v>
      </c>
    </row>
    <row r="8" spans="1:8" x14ac:dyDescent="0.2">
      <c r="A8" s="11">
        <v>2</v>
      </c>
      <c r="B8" s="9">
        <v>94000001</v>
      </c>
      <c r="C8" s="9">
        <v>94500000</v>
      </c>
      <c r="D8" s="9">
        <v>1</v>
      </c>
      <c r="E8" s="20">
        <v>0.29859999999999998</v>
      </c>
      <c r="F8" s="20">
        <v>0.29859999999999998</v>
      </c>
      <c r="G8" s="24">
        <v>9.9934825114056103E-3</v>
      </c>
      <c r="H8" s="14">
        <f t="shared" si="0"/>
        <v>2.0002831432123998</v>
      </c>
    </row>
    <row r="9" spans="1:8" x14ac:dyDescent="0.2">
      <c r="A9" s="11">
        <v>3</v>
      </c>
      <c r="B9" s="9">
        <v>69000001</v>
      </c>
      <c r="C9" s="9">
        <v>69500000</v>
      </c>
      <c r="D9" s="9">
        <v>1</v>
      </c>
      <c r="E9" s="20">
        <v>0.36078100000000002</v>
      </c>
      <c r="F9" s="20">
        <v>0.36078100000000002</v>
      </c>
      <c r="G9" s="24">
        <v>3.9104931566369804E-3</v>
      </c>
      <c r="H9" s="14">
        <f t="shared" si="0"/>
        <v>2.4077684697906676</v>
      </c>
    </row>
    <row r="10" spans="1:8" x14ac:dyDescent="0.2">
      <c r="A10" s="11">
        <v>4</v>
      </c>
      <c r="B10" s="9">
        <v>49500001</v>
      </c>
      <c r="C10" s="9">
        <v>50000000</v>
      </c>
      <c r="D10" s="9">
        <v>2</v>
      </c>
      <c r="E10" s="20">
        <v>0.446108</v>
      </c>
      <c r="F10" s="20">
        <v>0.245922</v>
      </c>
      <c r="G10" s="24">
        <v>1.0862480990658299E-3</v>
      </c>
      <c r="H10" s="14">
        <f t="shared" si="0"/>
        <v>2.964070970557954</v>
      </c>
    </row>
    <row r="11" spans="1:8" x14ac:dyDescent="0.2">
      <c r="A11" s="11">
        <v>4</v>
      </c>
      <c r="B11" s="9">
        <v>66500001</v>
      </c>
      <c r="C11" s="9">
        <v>67000000</v>
      </c>
      <c r="D11" s="9">
        <v>1</v>
      </c>
      <c r="E11" s="20">
        <v>0.31983499999999998</v>
      </c>
      <c r="F11" s="20">
        <v>0.31983499999999998</v>
      </c>
      <c r="G11" s="24">
        <v>7.1692374538344598E-3</v>
      </c>
      <c r="H11" s="14">
        <f t="shared" si="0"/>
        <v>2.1445270350160865</v>
      </c>
    </row>
    <row r="12" spans="1:8" x14ac:dyDescent="0.2">
      <c r="A12" s="11">
        <v>4</v>
      </c>
      <c r="B12" s="9">
        <v>97500001</v>
      </c>
      <c r="C12" s="9">
        <v>98000000</v>
      </c>
      <c r="D12" s="9">
        <v>1</v>
      </c>
      <c r="E12" s="20">
        <v>0.29863299999999998</v>
      </c>
      <c r="F12" s="20">
        <v>0.29863299999999998</v>
      </c>
      <c r="G12" s="24">
        <v>9.7762328915924398E-3</v>
      </c>
      <c r="H12" s="14">
        <f t="shared" si="0"/>
        <v>2.0098284611186306</v>
      </c>
    </row>
    <row r="13" spans="1:8" x14ac:dyDescent="0.2">
      <c r="A13" s="11">
        <v>5</v>
      </c>
      <c r="B13" s="9">
        <v>14000001</v>
      </c>
      <c r="C13" s="9">
        <v>14500000</v>
      </c>
      <c r="D13" s="9">
        <v>1</v>
      </c>
      <c r="E13" s="20">
        <v>0.525204</v>
      </c>
      <c r="F13" s="20">
        <v>0.525204</v>
      </c>
      <c r="G13" s="24">
        <v>2.1724961981316499E-4</v>
      </c>
      <c r="H13" s="14">
        <f t="shared" si="0"/>
        <v>3.663040974893975</v>
      </c>
    </row>
    <row r="14" spans="1:8" x14ac:dyDescent="0.2">
      <c r="A14" s="11">
        <v>5</v>
      </c>
      <c r="B14" s="9">
        <v>55000001</v>
      </c>
      <c r="C14" s="9">
        <v>55500000</v>
      </c>
      <c r="D14" s="9">
        <v>1</v>
      </c>
      <c r="E14" s="20">
        <v>0.30536000000000002</v>
      </c>
      <c r="F14" s="20">
        <v>0.30536000000000002</v>
      </c>
      <c r="G14" s="24">
        <v>8.4727351727134498E-3</v>
      </c>
      <c r="H14" s="14">
        <f t="shared" si="0"/>
        <v>2.071976367867475</v>
      </c>
    </row>
    <row r="15" spans="1:8" x14ac:dyDescent="0.2">
      <c r="A15" s="11">
        <v>5</v>
      </c>
      <c r="B15" s="9">
        <v>107500001</v>
      </c>
      <c r="C15" s="9">
        <v>108000000</v>
      </c>
      <c r="D15" s="9">
        <v>2</v>
      </c>
      <c r="E15" s="20">
        <v>0.30408299999999999</v>
      </c>
      <c r="F15" s="20">
        <v>0.159417</v>
      </c>
      <c r="G15" s="24">
        <v>8.6899847925266099E-3</v>
      </c>
      <c r="H15" s="14">
        <f t="shared" si="0"/>
        <v>2.060980983566012</v>
      </c>
    </row>
    <row r="16" spans="1:8" x14ac:dyDescent="0.2">
      <c r="A16" s="11">
        <v>6</v>
      </c>
      <c r="B16" s="9">
        <v>1</v>
      </c>
      <c r="C16" s="9">
        <v>500000</v>
      </c>
      <c r="D16" s="9">
        <v>1</v>
      </c>
      <c r="E16" s="20">
        <v>0.299375</v>
      </c>
      <c r="F16" s="20">
        <v>0.299375</v>
      </c>
      <c r="G16" s="24">
        <v>9.5589832717792693E-3</v>
      </c>
      <c r="H16" s="14">
        <f t="shared" si="0"/>
        <v>2.0195882984077871</v>
      </c>
    </row>
    <row r="17" spans="1:8" x14ac:dyDescent="0.2">
      <c r="A17" s="11">
        <v>6</v>
      </c>
      <c r="B17" s="9">
        <v>19500001</v>
      </c>
      <c r="C17" s="9">
        <v>20000000</v>
      </c>
      <c r="D17" s="9">
        <v>2</v>
      </c>
      <c r="E17" s="20">
        <v>0.392397</v>
      </c>
      <c r="F17" s="20">
        <v>0.374278</v>
      </c>
      <c r="G17" s="24">
        <v>3.0414946773843102E-3</v>
      </c>
      <c r="H17" s="14">
        <f t="shared" si="0"/>
        <v>2.5169129392157368</v>
      </c>
    </row>
    <row r="18" spans="1:8" x14ac:dyDescent="0.2">
      <c r="A18" s="11">
        <v>6</v>
      </c>
      <c r="B18" s="9">
        <v>117500001</v>
      </c>
      <c r="C18" s="9">
        <v>118000000</v>
      </c>
      <c r="D18" s="9">
        <v>1</v>
      </c>
      <c r="E18" s="20">
        <v>0.40646199999999999</v>
      </c>
      <c r="F18" s="20">
        <v>0.40646199999999999</v>
      </c>
      <c r="G18" s="24">
        <v>1.30349771887899E-3</v>
      </c>
      <c r="H18" s="14">
        <f t="shared" si="0"/>
        <v>2.8848897245103311</v>
      </c>
    </row>
    <row r="19" spans="1:8" x14ac:dyDescent="0.2">
      <c r="A19" s="11">
        <v>7</v>
      </c>
      <c r="B19" s="9">
        <v>30500001</v>
      </c>
      <c r="C19" s="9">
        <v>31000000</v>
      </c>
      <c r="D19" s="9">
        <v>1</v>
      </c>
      <c r="E19" s="20">
        <v>0.40059899999999998</v>
      </c>
      <c r="F19" s="20">
        <v>0.40059899999999998</v>
      </c>
      <c r="G19" s="24">
        <v>1.9552465783184902E-3</v>
      </c>
      <c r="H19" s="14">
        <f t="shared" si="0"/>
        <v>2.7087984654546489</v>
      </c>
    </row>
    <row r="20" spans="1:8" x14ac:dyDescent="0.2">
      <c r="A20" s="11">
        <v>7</v>
      </c>
      <c r="B20" s="9">
        <v>85500001</v>
      </c>
      <c r="C20" s="9">
        <v>86000000</v>
      </c>
      <c r="D20" s="9">
        <v>2</v>
      </c>
      <c r="E20" s="20">
        <v>0.32928499999999999</v>
      </c>
      <c r="F20" s="20">
        <v>0.294622</v>
      </c>
      <c r="G20" s="24">
        <v>6.0829893547686299E-3</v>
      </c>
      <c r="H20" s="14">
        <f t="shared" si="0"/>
        <v>2.2158829435517551</v>
      </c>
    </row>
    <row r="21" spans="1:8" x14ac:dyDescent="0.2">
      <c r="A21" s="11">
        <v>8</v>
      </c>
      <c r="B21" s="9">
        <v>22000001</v>
      </c>
      <c r="C21" s="9">
        <v>22500000</v>
      </c>
      <c r="D21" s="9">
        <v>3</v>
      </c>
      <c r="E21" s="20">
        <v>0.47144599999999998</v>
      </c>
      <c r="F21" s="20">
        <v>0.25403700000000001</v>
      </c>
      <c r="G21" s="24">
        <v>6.5174885943949598E-4</v>
      </c>
      <c r="H21" s="14">
        <f t="shared" si="0"/>
        <v>3.1859197201743119</v>
      </c>
    </row>
    <row r="22" spans="1:8" x14ac:dyDescent="0.2">
      <c r="A22" s="11">
        <v>8</v>
      </c>
      <c r="B22" s="9">
        <v>90500001</v>
      </c>
      <c r="C22" s="9">
        <v>91000000</v>
      </c>
      <c r="D22" s="9">
        <v>2</v>
      </c>
      <c r="E22" s="20">
        <v>0.30195</v>
      </c>
      <c r="F22" s="20">
        <v>0.20624700000000001</v>
      </c>
      <c r="G22" s="24">
        <v>9.1244840321529404E-3</v>
      </c>
      <c r="H22" s="14">
        <f t="shared" si="0"/>
        <v>2.0397916844960737</v>
      </c>
    </row>
    <row r="23" spans="1:8" x14ac:dyDescent="0.2">
      <c r="A23" s="11">
        <v>10</v>
      </c>
      <c r="B23" s="9">
        <v>10000001</v>
      </c>
      <c r="C23" s="9">
        <v>10500000</v>
      </c>
      <c r="D23" s="9">
        <v>1</v>
      </c>
      <c r="E23" s="20">
        <v>0.331459</v>
      </c>
      <c r="F23" s="20">
        <v>0.331459</v>
      </c>
      <c r="G23" s="24">
        <v>5.8657397349554602E-3</v>
      </c>
      <c r="H23" s="14">
        <f t="shared" si="0"/>
        <v>2.2316772107349871</v>
      </c>
    </row>
    <row r="24" spans="1:8" x14ac:dyDescent="0.2">
      <c r="A24" s="11">
        <v>10</v>
      </c>
      <c r="B24" s="9">
        <v>80000001</v>
      </c>
      <c r="C24" s="9">
        <v>80500000</v>
      </c>
      <c r="D24" s="9">
        <v>1</v>
      </c>
      <c r="E24" s="20">
        <v>0.34489999999999998</v>
      </c>
      <c r="F24" s="20">
        <v>0.34489999999999998</v>
      </c>
      <c r="G24" s="24">
        <v>4.9967412557027999E-3</v>
      </c>
      <c r="H24" s="14">
        <f t="shared" si="0"/>
        <v>2.3013131388763814</v>
      </c>
    </row>
    <row r="25" spans="1:8" x14ac:dyDescent="0.2">
      <c r="A25" s="11">
        <v>10</v>
      </c>
      <c r="B25" s="9">
        <v>83000001</v>
      </c>
      <c r="C25" s="9">
        <v>83500000</v>
      </c>
      <c r="D25" s="9">
        <v>2</v>
      </c>
      <c r="E25" s="20">
        <v>0.39704400000000001</v>
      </c>
      <c r="F25" s="20">
        <v>0.39488000000000001</v>
      </c>
      <c r="G25" s="24">
        <v>2.60699543775798E-3</v>
      </c>
      <c r="H25" s="14">
        <f t="shared" si="0"/>
        <v>2.5838597288463498</v>
      </c>
    </row>
    <row r="26" spans="1:8" x14ac:dyDescent="0.2">
      <c r="A26" s="11">
        <v>10</v>
      </c>
      <c r="B26" s="9">
        <v>90000001</v>
      </c>
      <c r="C26" s="9">
        <v>90500000</v>
      </c>
      <c r="D26" s="9">
        <v>3</v>
      </c>
      <c r="E26" s="20">
        <v>0.307002</v>
      </c>
      <c r="F26" s="20">
        <v>0.18134600000000001</v>
      </c>
      <c r="G26" s="24">
        <v>8.2554855529002793E-3</v>
      </c>
      <c r="H26" s="14">
        <f t="shared" si="0"/>
        <v>2.0832573782771644</v>
      </c>
    </row>
    <row r="27" spans="1:8" x14ac:dyDescent="0.2">
      <c r="A27" s="11">
        <v>11</v>
      </c>
      <c r="B27" s="9">
        <v>93500001</v>
      </c>
      <c r="C27" s="9">
        <v>94000000</v>
      </c>
      <c r="D27" s="9">
        <v>1</v>
      </c>
      <c r="E27" s="20">
        <v>0.40297899999999998</v>
      </c>
      <c r="F27" s="20">
        <v>0.40297899999999998</v>
      </c>
      <c r="G27" s="24">
        <v>1.7379969585053199E-3</v>
      </c>
      <c r="H27" s="14">
        <f t="shared" si="0"/>
        <v>2.7599509879020312</v>
      </c>
    </row>
    <row r="28" spans="1:8" x14ac:dyDescent="0.2">
      <c r="A28" s="11">
        <v>12</v>
      </c>
      <c r="B28" s="9">
        <v>46000001</v>
      </c>
      <c r="C28" s="9">
        <v>46500000</v>
      </c>
      <c r="D28" s="9">
        <v>1</v>
      </c>
      <c r="E28" s="20">
        <v>0.46817799999999998</v>
      </c>
      <c r="F28" s="20">
        <v>0.46817799999999998</v>
      </c>
      <c r="G28" s="24">
        <v>8.6899847925266105E-4</v>
      </c>
      <c r="H28" s="14">
        <f t="shared" si="0"/>
        <v>3.060980983566012</v>
      </c>
    </row>
    <row r="29" spans="1:8" x14ac:dyDescent="0.2">
      <c r="A29" s="11">
        <v>12</v>
      </c>
      <c r="B29" s="9">
        <v>50000001</v>
      </c>
      <c r="C29" s="9">
        <v>50500000</v>
      </c>
      <c r="D29" s="9">
        <v>1</v>
      </c>
      <c r="E29" s="20">
        <v>0.33820499999999998</v>
      </c>
      <c r="F29" s="20">
        <v>0.33820499999999998</v>
      </c>
      <c r="G29" s="24">
        <v>5.2139908755159704E-3</v>
      </c>
      <c r="H29" s="14">
        <f t="shared" si="0"/>
        <v>2.2828297331823681</v>
      </c>
    </row>
    <row r="30" spans="1:8" x14ac:dyDescent="0.2">
      <c r="A30" s="11">
        <v>13</v>
      </c>
      <c r="B30" s="9">
        <v>70500001</v>
      </c>
      <c r="C30" s="9">
        <v>71000000</v>
      </c>
      <c r="D30" s="9">
        <v>4</v>
      </c>
      <c r="E30" s="20">
        <v>0.338167</v>
      </c>
      <c r="F30" s="20">
        <v>0.213919</v>
      </c>
      <c r="G30" s="24">
        <v>5.4312404953291296E-3</v>
      </c>
      <c r="H30" s="14">
        <f t="shared" si="0"/>
        <v>2.265100966221937</v>
      </c>
    </row>
    <row r="31" spans="1:8" x14ac:dyDescent="0.2">
      <c r="A31" s="11">
        <v>14</v>
      </c>
      <c r="B31" s="9">
        <v>30500001</v>
      </c>
      <c r="C31" s="9">
        <v>31000000</v>
      </c>
      <c r="D31" s="9">
        <v>1</v>
      </c>
      <c r="E31" s="20">
        <v>0.35134399999999999</v>
      </c>
      <c r="F31" s="20">
        <v>0.35134399999999999</v>
      </c>
      <c r="G31" s="24">
        <v>4.3449923962633101E-3</v>
      </c>
      <c r="H31" s="14">
        <f t="shared" si="0"/>
        <v>2.3620109792299928</v>
      </c>
    </row>
    <row r="32" spans="1:8" x14ac:dyDescent="0.2">
      <c r="A32" s="11">
        <v>14</v>
      </c>
      <c r="B32" s="9">
        <v>56500001</v>
      </c>
      <c r="C32" s="9">
        <v>57000000</v>
      </c>
      <c r="D32" s="9">
        <v>3</v>
      </c>
      <c r="E32" s="20">
        <v>0.35788999999999999</v>
      </c>
      <c r="F32" s="20">
        <v>0.32372699999999999</v>
      </c>
      <c r="G32" s="24">
        <v>4.1277427764501396E-3</v>
      </c>
      <c r="H32" s="14">
        <f t="shared" si="0"/>
        <v>2.3842873739411456</v>
      </c>
    </row>
    <row r="33" spans="1:8" x14ac:dyDescent="0.2">
      <c r="A33" s="11">
        <v>15</v>
      </c>
      <c r="B33" s="9">
        <v>10500001</v>
      </c>
      <c r="C33" s="9">
        <v>11000000</v>
      </c>
      <c r="D33" s="9">
        <v>1</v>
      </c>
      <c r="E33" s="20">
        <v>0.40007700000000002</v>
      </c>
      <c r="F33" s="20">
        <v>0.40007700000000002</v>
      </c>
      <c r="G33" s="24">
        <v>2.1724961981316499E-3</v>
      </c>
      <c r="H33" s="14">
        <f t="shared" si="0"/>
        <v>2.663040974893975</v>
      </c>
    </row>
    <row r="34" spans="1:8" x14ac:dyDescent="0.2">
      <c r="A34" s="11">
        <v>16</v>
      </c>
      <c r="B34" s="9">
        <v>15500001</v>
      </c>
      <c r="C34" s="9">
        <v>16000000</v>
      </c>
      <c r="D34" s="9">
        <v>1</v>
      </c>
      <c r="E34" s="20">
        <v>0.399557</v>
      </c>
      <c r="F34" s="20">
        <v>0.399557</v>
      </c>
      <c r="G34" s="24">
        <v>2.3897458179448199E-3</v>
      </c>
      <c r="H34" s="14">
        <f t="shared" si="0"/>
        <v>2.6216482897357491</v>
      </c>
    </row>
    <row r="35" spans="1:8" x14ac:dyDescent="0.2">
      <c r="A35" s="11">
        <v>16</v>
      </c>
      <c r="B35" s="9">
        <v>35500001</v>
      </c>
      <c r="C35" s="9">
        <v>36000000</v>
      </c>
      <c r="D35" s="9">
        <v>2</v>
      </c>
      <c r="E35" s="20">
        <v>0.32322400000000001</v>
      </c>
      <c r="F35" s="20">
        <v>0.31258900000000001</v>
      </c>
      <c r="G35" s="24">
        <v>6.7347382142081197E-3</v>
      </c>
      <c r="H35" s="14">
        <f t="shared" si="0"/>
        <v>2.1716792810597019</v>
      </c>
    </row>
    <row r="36" spans="1:8" x14ac:dyDescent="0.2">
      <c r="A36" s="11">
        <v>16</v>
      </c>
      <c r="B36" s="9">
        <v>42000001</v>
      </c>
      <c r="C36" s="9">
        <v>42500000</v>
      </c>
      <c r="D36" s="9">
        <v>2</v>
      </c>
      <c r="E36" s="20">
        <v>0.32278600000000002</v>
      </c>
      <c r="F36" s="20">
        <v>0.334754</v>
      </c>
      <c r="G36" s="24">
        <v>6.9519878340212901E-3</v>
      </c>
      <c r="H36" s="14">
        <f t="shared" si="0"/>
        <v>2.1578909965740682</v>
      </c>
    </row>
    <row r="37" spans="1:8" x14ac:dyDescent="0.2">
      <c r="A37" s="11">
        <v>17</v>
      </c>
      <c r="B37" s="9">
        <v>35000001</v>
      </c>
      <c r="C37" s="9">
        <v>35500000</v>
      </c>
      <c r="D37" s="9">
        <v>4</v>
      </c>
      <c r="E37" s="20">
        <v>0.34694199999999997</v>
      </c>
      <c r="F37" s="20">
        <v>0.146896</v>
      </c>
      <c r="G37" s="24">
        <v>4.7794916358896399E-3</v>
      </c>
      <c r="H37" s="14">
        <f t="shared" si="0"/>
        <v>2.3206182940717679</v>
      </c>
    </row>
    <row r="38" spans="1:8" x14ac:dyDescent="0.2">
      <c r="A38" s="11">
        <v>18</v>
      </c>
      <c r="B38" s="9">
        <v>15000001</v>
      </c>
      <c r="C38" s="9">
        <v>15500000</v>
      </c>
      <c r="D38" s="9">
        <v>2</v>
      </c>
      <c r="E38" s="20">
        <v>0.30803900000000001</v>
      </c>
      <c r="F38" s="20">
        <v>0.30582100000000001</v>
      </c>
      <c r="G38" s="24">
        <v>8.0382359330871192E-3</v>
      </c>
      <c r="H38" s="14">
        <f t="shared" si="0"/>
        <v>2.0948392508269791</v>
      </c>
    </row>
    <row r="39" spans="1:8" x14ac:dyDescent="0.2">
      <c r="A39" s="11">
        <v>20</v>
      </c>
      <c r="B39" s="9">
        <v>25000001</v>
      </c>
      <c r="C39" s="9">
        <v>25500000</v>
      </c>
      <c r="D39" s="9">
        <v>1</v>
      </c>
      <c r="E39" s="20">
        <v>0.36970399999999998</v>
      </c>
      <c r="F39" s="20">
        <v>0.36970399999999998</v>
      </c>
      <c r="G39" s="24">
        <v>3.2587442971974798E-3</v>
      </c>
      <c r="H39" s="14">
        <f t="shared" si="0"/>
        <v>2.4869497158382932</v>
      </c>
    </row>
    <row r="40" spans="1:8" x14ac:dyDescent="0.2">
      <c r="A40" s="11">
        <v>20</v>
      </c>
      <c r="B40" s="9">
        <v>39000001</v>
      </c>
      <c r="C40" s="9">
        <v>39500000</v>
      </c>
      <c r="D40" s="9">
        <v>5</v>
      </c>
      <c r="E40" s="20">
        <v>0.31254799999999999</v>
      </c>
      <c r="F40" s="20">
        <v>0.18263299999999999</v>
      </c>
      <c r="G40" s="24">
        <v>7.3864870736476199E-3</v>
      </c>
      <c r="H40" s="14">
        <f t="shared" si="0"/>
        <v>2.1315620578517191</v>
      </c>
    </row>
    <row r="41" spans="1:8" x14ac:dyDescent="0.2">
      <c r="A41" s="11">
        <v>20</v>
      </c>
      <c r="B41" s="9">
        <v>69000001</v>
      </c>
      <c r="C41" s="9">
        <v>69500000</v>
      </c>
      <c r="D41" s="9">
        <v>3</v>
      </c>
      <c r="E41" s="20">
        <v>0.323322</v>
      </c>
      <c r="F41" s="20">
        <v>0.193993</v>
      </c>
      <c r="G41" s="24">
        <v>6.5174885943949596E-3</v>
      </c>
      <c r="H41" s="14">
        <f t="shared" si="0"/>
        <v>2.1859197201743119</v>
      </c>
    </row>
    <row r="42" spans="1:8" x14ac:dyDescent="0.2">
      <c r="A42" s="11">
        <v>22</v>
      </c>
      <c r="B42" s="9">
        <v>51500001</v>
      </c>
      <c r="C42" s="9">
        <v>52000000</v>
      </c>
      <c r="D42" s="9">
        <v>3</v>
      </c>
      <c r="E42" s="20">
        <v>0.350906</v>
      </c>
      <c r="F42" s="20">
        <v>0.23910899999999999</v>
      </c>
      <c r="G42" s="24">
        <v>4.5622420160764702E-3</v>
      </c>
      <c r="H42" s="14">
        <f t="shared" si="0"/>
        <v>2.340821680160055</v>
      </c>
    </row>
    <row r="43" spans="1:8" x14ac:dyDescent="0.2">
      <c r="A43" s="11">
        <v>23</v>
      </c>
      <c r="B43" s="9">
        <v>51000001</v>
      </c>
      <c r="C43" s="9">
        <v>51500000</v>
      </c>
      <c r="D43" s="9">
        <v>4</v>
      </c>
      <c r="E43" s="20">
        <v>0.31045099999999998</v>
      </c>
      <c r="F43" s="20">
        <v>0.27445399999999998</v>
      </c>
      <c r="G43" s="24">
        <v>7.6037366934607904E-3</v>
      </c>
      <c r="H43" s="14">
        <f t="shared" si="0"/>
        <v>2.1189729305436984</v>
      </c>
    </row>
    <row r="44" spans="1:8" x14ac:dyDescent="0.2">
      <c r="A44" s="11">
        <v>24</v>
      </c>
      <c r="B44" s="9">
        <v>6500001</v>
      </c>
      <c r="C44" s="9">
        <v>7000000</v>
      </c>
      <c r="D44" s="9">
        <v>1</v>
      </c>
      <c r="E44" s="20">
        <v>0.49244900000000003</v>
      </c>
      <c r="F44" s="20">
        <v>0.49244900000000003</v>
      </c>
      <c r="G44" s="24">
        <v>4.3449923962633101E-4</v>
      </c>
      <c r="H44" s="14">
        <f t="shared" si="0"/>
        <v>3.3620109792299928</v>
      </c>
    </row>
    <row r="45" spans="1:8" x14ac:dyDescent="0.2">
      <c r="A45" s="11">
        <v>24</v>
      </c>
      <c r="B45" s="9">
        <v>7000001</v>
      </c>
      <c r="C45" s="9">
        <v>7500000</v>
      </c>
      <c r="D45" s="9">
        <v>3</v>
      </c>
      <c r="E45" s="20">
        <v>0.303226</v>
      </c>
      <c r="F45" s="20">
        <v>0.30198399999999997</v>
      </c>
      <c r="G45" s="24">
        <v>8.9072344123397804E-3</v>
      </c>
      <c r="H45" s="14">
        <f t="shared" si="0"/>
        <v>2.0502571181742386</v>
      </c>
    </row>
    <row r="46" spans="1:8" x14ac:dyDescent="0.2">
      <c r="A46" s="11">
        <v>24</v>
      </c>
      <c r="B46" s="9">
        <v>23000001</v>
      </c>
      <c r="C46" s="9">
        <v>23500000</v>
      </c>
      <c r="D46" s="9">
        <v>1</v>
      </c>
      <c r="E46" s="20">
        <v>0.30816300000000002</v>
      </c>
      <c r="F46" s="20">
        <v>0.30816300000000002</v>
      </c>
      <c r="G46" s="24">
        <v>7.8209863132739504E-3</v>
      </c>
      <c r="H46" s="14">
        <f t="shared" si="0"/>
        <v>2.1067384741266872</v>
      </c>
    </row>
    <row r="47" spans="1:8" x14ac:dyDescent="0.2">
      <c r="A47" s="11">
        <v>25</v>
      </c>
      <c r="B47" s="9">
        <v>20000001</v>
      </c>
      <c r="C47" s="9">
        <v>20500000</v>
      </c>
      <c r="D47" s="9">
        <v>1</v>
      </c>
      <c r="E47" s="20">
        <v>0.36877100000000002</v>
      </c>
      <c r="F47" s="20">
        <v>0.36877100000000002</v>
      </c>
      <c r="G47" s="24">
        <v>3.4759939170106498E-3</v>
      </c>
      <c r="H47" s="14">
        <f t="shared" si="0"/>
        <v>2.4589209922380491</v>
      </c>
    </row>
    <row r="48" spans="1:8" x14ac:dyDescent="0.2">
      <c r="A48" s="11">
        <v>28</v>
      </c>
      <c r="B48" s="9">
        <v>3500001</v>
      </c>
      <c r="C48" s="9">
        <v>4000000</v>
      </c>
      <c r="D48" s="9">
        <v>4</v>
      </c>
      <c r="E48" s="20">
        <v>0.299622</v>
      </c>
      <c r="F48" s="20">
        <v>0.122169</v>
      </c>
      <c r="G48" s="24">
        <v>9.3417336519661092E-3</v>
      </c>
      <c r="H48" s="14">
        <f t="shared" si="0"/>
        <v>2.0295725193143879</v>
      </c>
    </row>
    <row r="49" spans="1:8" x14ac:dyDescent="0.2">
      <c r="A49" s="11">
        <v>29</v>
      </c>
      <c r="B49" s="9">
        <v>16000001</v>
      </c>
      <c r="C49" s="9">
        <v>16500000</v>
      </c>
      <c r="D49" s="9">
        <v>1</v>
      </c>
      <c r="E49" s="20">
        <v>0.40313599999999999</v>
      </c>
      <c r="F49" s="20">
        <v>0.40313599999999999</v>
      </c>
      <c r="G49" s="24">
        <v>1.5207473386921601E-3</v>
      </c>
      <c r="H49" s="14">
        <f t="shared" si="0"/>
        <v>2.8179429348797167</v>
      </c>
    </row>
    <row r="50" spans="1:8" s="1" customFormat="1" x14ac:dyDescent="0.2">
      <c r="A50" s="8" t="s">
        <v>15</v>
      </c>
      <c r="B50" s="6"/>
      <c r="C50" s="6"/>
      <c r="D50" s="6"/>
      <c r="E50" s="18"/>
      <c r="F50" s="19"/>
      <c r="G50" s="23"/>
      <c r="H50" s="23"/>
    </row>
    <row r="51" spans="1:8" x14ac:dyDescent="0.2">
      <c r="A51" s="11">
        <v>2</v>
      </c>
      <c r="B51" s="9">
        <v>33500001</v>
      </c>
      <c r="C51" s="9">
        <v>34000000</v>
      </c>
      <c r="D51" s="9">
        <v>3</v>
      </c>
      <c r="E51" s="20">
        <v>0.36005999999999999</v>
      </c>
      <c r="F51" s="20">
        <v>0.32932299999999998</v>
      </c>
      <c r="G51" s="24">
        <v>2.1696680407897601E-3</v>
      </c>
      <c r="H51" s="14">
        <f t="shared" si="0"/>
        <v>2.6636067081245201</v>
      </c>
    </row>
    <row r="52" spans="1:8" x14ac:dyDescent="0.2">
      <c r="A52" s="11">
        <v>2</v>
      </c>
      <c r="B52" s="9">
        <v>82000001</v>
      </c>
      <c r="C52" s="9">
        <v>82500000</v>
      </c>
      <c r="D52" s="9">
        <v>2</v>
      </c>
      <c r="E52" s="20">
        <v>0.27144200000000002</v>
      </c>
      <c r="F52" s="20">
        <v>0.17833599999999999</v>
      </c>
      <c r="G52" s="24">
        <v>9.7635061835539202E-3</v>
      </c>
      <c r="H52" s="14">
        <f t="shared" si="0"/>
        <v>2.0103941943491765</v>
      </c>
    </row>
    <row r="53" spans="1:8" x14ac:dyDescent="0.2">
      <c r="A53" s="11">
        <v>2</v>
      </c>
      <c r="B53" s="9">
        <v>90500001</v>
      </c>
      <c r="C53" s="9">
        <v>91000000</v>
      </c>
      <c r="D53" s="9">
        <v>1</v>
      </c>
      <c r="E53" s="20">
        <v>0.27150200000000002</v>
      </c>
      <c r="F53" s="20">
        <v>0.27150200000000002</v>
      </c>
      <c r="G53" s="24">
        <v>9.5465393794749408E-3</v>
      </c>
      <c r="H53" s="14">
        <f t="shared" si="0"/>
        <v>2.0201540316383331</v>
      </c>
    </row>
    <row r="54" spans="1:8" x14ac:dyDescent="0.2">
      <c r="A54" s="11">
        <v>2</v>
      </c>
      <c r="B54" s="9">
        <v>118000001</v>
      </c>
      <c r="C54" s="9">
        <v>118500000</v>
      </c>
      <c r="D54" s="9">
        <v>1</v>
      </c>
      <c r="E54" s="20">
        <v>0.52739000000000003</v>
      </c>
      <c r="F54" s="20">
        <v>0.52739000000000003</v>
      </c>
      <c r="G54" s="24">
        <v>2.1696680407897601E-4</v>
      </c>
      <c r="H54" s="14">
        <f t="shared" si="0"/>
        <v>3.6636067081245201</v>
      </c>
    </row>
    <row r="55" spans="1:8" x14ac:dyDescent="0.2">
      <c r="A55" s="11">
        <v>5</v>
      </c>
      <c r="B55" s="9">
        <v>14000001</v>
      </c>
      <c r="C55" s="9">
        <v>14500000</v>
      </c>
      <c r="D55" s="9">
        <v>1</v>
      </c>
      <c r="E55" s="20">
        <v>0.42583700000000002</v>
      </c>
      <c r="F55" s="20">
        <v>0.42583700000000002</v>
      </c>
      <c r="G55" s="24">
        <v>1.08483402039488E-3</v>
      </c>
      <c r="H55" s="14">
        <f t="shared" si="0"/>
        <v>2.9646367037885013</v>
      </c>
    </row>
    <row r="56" spans="1:8" x14ac:dyDescent="0.2">
      <c r="A56" s="11">
        <v>5</v>
      </c>
      <c r="B56" s="9">
        <v>44000001</v>
      </c>
      <c r="C56" s="9">
        <v>44500000</v>
      </c>
      <c r="D56" s="9">
        <v>6</v>
      </c>
      <c r="E56" s="20">
        <v>0.27413300000000002</v>
      </c>
      <c r="F56" s="20">
        <v>0.210558</v>
      </c>
      <c r="G56" s="24">
        <v>8.8956389672380093E-3</v>
      </c>
      <c r="H56" s="14">
        <f t="shared" si="0"/>
        <v>2.050822851404785</v>
      </c>
    </row>
    <row r="57" spans="1:8" x14ac:dyDescent="0.2">
      <c r="A57" s="11">
        <v>5</v>
      </c>
      <c r="B57" s="9">
        <v>58500001</v>
      </c>
      <c r="C57" s="9">
        <v>59000000</v>
      </c>
      <c r="D57" s="9">
        <v>2</v>
      </c>
      <c r="E57" s="20">
        <v>0.36394199999999999</v>
      </c>
      <c r="F57" s="20">
        <v>0.35739100000000001</v>
      </c>
      <c r="G57" s="24">
        <v>1.9527012367107799E-3</v>
      </c>
      <c r="H57" s="14">
        <f t="shared" si="0"/>
        <v>2.7093641986851962</v>
      </c>
    </row>
    <row r="58" spans="1:8" x14ac:dyDescent="0.2">
      <c r="A58" s="11">
        <v>5</v>
      </c>
      <c r="B58" s="9">
        <v>64500001</v>
      </c>
      <c r="C58" s="9">
        <v>65000000</v>
      </c>
      <c r="D58" s="9">
        <v>3</v>
      </c>
      <c r="E58" s="20">
        <v>0.32437500000000002</v>
      </c>
      <c r="F58" s="20">
        <v>0.25309500000000001</v>
      </c>
      <c r="G58" s="24">
        <v>3.6884356693425899E-3</v>
      </c>
      <c r="H58" s="14">
        <f t="shared" si="0"/>
        <v>2.4331577867462464</v>
      </c>
    </row>
    <row r="59" spans="1:8" x14ac:dyDescent="0.2">
      <c r="A59" s="11">
        <v>8</v>
      </c>
      <c r="B59" s="9">
        <v>43500001</v>
      </c>
      <c r="C59" s="9">
        <v>44000000</v>
      </c>
      <c r="D59" s="9">
        <v>2</v>
      </c>
      <c r="E59" s="20">
        <v>0.39992</v>
      </c>
      <c r="F59" s="20">
        <v>0.20783299999999999</v>
      </c>
      <c r="G59" s="24">
        <v>1.3018008244738599E-3</v>
      </c>
      <c r="H59" s="14">
        <f t="shared" si="0"/>
        <v>2.8854554577408753</v>
      </c>
    </row>
    <row r="60" spans="1:8" x14ac:dyDescent="0.2">
      <c r="A60" s="11">
        <v>8</v>
      </c>
      <c r="B60" s="9">
        <v>78000001</v>
      </c>
      <c r="C60" s="9">
        <v>78500000</v>
      </c>
      <c r="D60" s="9">
        <v>5</v>
      </c>
      <c r="E60" s="20">
        <v>0.346775</v>
      </c>
      <c r="F60" s="20">
        <v>0.14443400000000001</v>
      </c>
      <c r="G60" s="24">
        <v>2.8205684530266898E-3</v>
      </c>
      <c r="H60" s="14">
        <f t="shared" si="0"/>
        <v>2.5496633558176831</v>
      </c>
    </row>
    <row r="61" spans="1:8" x14ac:dyDescent="0.2">
      <c r="A61" s="11">
        <v>9</v>
      </c>
      <c r="B61" s="9">
        <v>26500001</v>
      </c>
      <c r="C61" s="9">
        <v>27000000</v>
      </c>
      <c r="D61" s="9">
        <v>1</v>
      </c>
      <c r="E61" s="20">
        <v>0.28433900000000001</v>
      </c>
      <c r="F61" s="20">
        <v>0.28433900000000001</v>
      </c>
      <c r="G61" s="24">
        <v>6.9429377305272296E-3</v>
      </c>
      <c r="H61" s="14">
        <f t="shared" si="0"/>
        <v>2.1584567298046142</v>
      </c>
    </row>
    <row r="62" spans="1:8" x14ac:dyDescent="0.2">
      <c r="A62" s="11">
        <v>9</v>
      </c>
      <c r="B62" s="9">
        <v>51000001</v>
      </c>
      <c r="C62" s="9">
        <v>51500000</v>
      </c>
      <c r="D62" s="9">
        <v>3</v>
      </c>
      <c r="E62" s="20">
        <v>0.28371200000000002</v>
      </c>
      <c r="F62" s="20">
        <v>0.14662800000000001</v>
      </c>
      <c r="G62" s="24">
        <v>7.1599045346062099E-3</v>
      </c>
      <c r="H62" s="14">
        <f t="shared" si="0"/>
        <v>2.1450927682466325</v>
      </c>
    </row>
    <row r="63" spans="1:8" x14ac:dyDescent="0.2">
      <c r="A63" s="11">
        <v>9</v>
      </c>
      <c r="B63" s="9">
        <v>55000001</v>
      </c>
      <c r="C63" s="9">
        <v>55500000</v>
      </c>
      <c r="D63" s="9">
        <v>1</v>
      </c>
      <c r="E63" s="20">
        <v>0.30940099999999998</v>
      </c>
      <c r="F63" s="20">
        <v>0.30940099999999998</v>
      </c>
      <c r="G63" s="24">
        <v>4.3393360815795201E-3</v>
      </c>
      <c r="H63" s="14">
        <f t="shared" si="0"/>
        <v>2.3625767124605388</v>
      </c>
    </row>
    <row r="64" spans="1:8" x14ac:dyDescent="0.2">
      <c r="A64" s="11">
        <v>9</v>
      </c>
      <c r="B64" s="9">
        <v>77000001</v>
      </c>
      <c r="C64" s="9">
        <v>77500000</v>
      </c>
      <c r="D64" s="9">
        <v>4</v>
      </c>
      <c r="E64" s="20">
        <v>0.27904899999999999</v>
      </c>
      <c r="F64" s="20">
        <v>0.22912399999999999</v>
      </c>
      <c r="G64" s="24">
        <v>8.2447385550010795E-3</v>
      </c>
      <c r="H64" s="14">
        <f t="shared" si="0"/>
        <v>2.0838231115077104</v>
      </c>
    </row>
    <row r="65" spans="1:8" x14ac:dyDescent="0.2">
      <c r="A65" s="11">
        <v>10</v>
      </c>
      <c r="B65" s="9">
        <v>45500001</v>
      </c>
      <c r="C65" s="9">
        <v>46000000</v>
      </c>
      <c r="D65" s="9">
        <v>1</v>
      </c>
      <c r="E65" s="20">
        <v>0.331984</v>
      </c>
      <c r="F65" s="20">
        <v>0.331984</v>
      </c>
      <c r="G65" s="24">
        <v>3.2545020611846401E-3</v>
      </c>
      <c r="H65" s="14">
        <f t="shared" si="0"/>
        <v>2.4875154490688391</v>
      </c>
    </row>
    <row r="66" spans="1:8" x14ac:dyDescent="0.2">
      <c r="A66" s="11">
        <v>10</v>
      </c>
      <c r="B66" s="9">
        <v>102500001</v>
      </c>
      <c r="C66" s="9">
        <v>103000000</v>
      </c>
      <c r="D66" s="9">
        <v>2</v>
      </c>
      <c r="E66" s="20">
        <v>0.31901400000000002</v>
      </c>
      <c r="F66" s="20">
        <v>0.31653500000000001</v>
      </c>
      <c r="G66" s="24">
        <v>3.9054024734215698E-3</v>
      </c>
      <c r="H66" s="14">
        <f t="shared" si="0"/>
        <v>2.408334203021214</v>
      </c>
    </row>
    <row r="67" spans="1:8" x14ac:dyDescent="0.2">
      <c r="A67" s="11">
        <v>11</v>
      </c>
      <c r="B67" s="9">
        <v>36500001</v>
      </c>
      <c r="C67" s="9">
        <v>37000000</v>
      </c>
      <c r="D67" s="9">
        <v>2</v>
      </c>
      <c r="E67" s="20">
        <v>0.28346399999999999</v>
      </c>
      <c r="F67" s="20">
        <v>0.28397</v>
      </c>
      <c r="G67" s="24">
        <v>7.3768713386851799E-3</v>
      </c>
      <c r="H67" s="14">
        <f t="shared" si="0"/>
        <v>2.1321277910822651</v>
      </c>
    </row>
    <row r="68" spans="1:8" x14ac:dyDescent="0.2">
      <c r="A68" s="11">
        <v>11</v>
      </c>
      <c r="B68" s="9">
        <v>55500001</v>
      </c>
      <c r="C68" s="9">
        <v>56000000</v>
      </c>
      <c r="D68" s="9">
        <v>2</v>
      </c>
      <c r="E68" s="20">
        <v>0.30720700000000001</v>
      </c>
      <c r="F68" s="20">
        <v>0.18182499999999999</v>
      </c>
      <c r="G68" s="24">
        <v>4.7732696897374704E-3</v>
      </c>
      <c r="H68" s="14">
        <f t="shared" si="0"/>
        <v>2.3211840273023139</v>
      </c>
    </row>
    <row r="69" spans="1:8" x14ac:dyDescent="0.2">
      <c r="A69" s="11">
        <v>11</v>
      </c>
      <c r="B69" s="9">
        <v>85500001</v>
      </c>
      <c r="C69" s="9">
        <v>86000000</v>
      </c>
      <c r="D69" s="9">
        <v>2</v>
      </c>
      <c r="E69" s="20">
        <v>0.30618099999999998</v>
      </c>
      <c r="F69" s="20">
        <v>0.18570500000000001</v>
      </c>
      <c r="G69" s="24">
        <v>5.4241701019744001E-3</v>
      </c>
      <c r="H69" s="14">
        <f t="shared" ref="H69:H132" si="1">-LOG10(G69)</f>
        <v>2.2656666994524826</v>
      </c>
    </row>
    <row r="70" spans="1:8" x14ac:dyDescent="0.2">
      <c r="A70" s="11">
        <v>11</v>
      </c>
      <c r="B70" s="9">
        <v>93500001</v>
      </c>
      <c r="C70" s="9">
        <v>94000000</v>
      </c>
      <c r="D70" s="9">
        <v>1</v>
      </c>
      <c r="E70" s="20">
        <v>0.30135099999999998</v>
      </c>
      <c r="F70" s="20">
        <v>0.30135099999999998</v>
      </c>
      <c r="G70" s="24">
        <v>5.8581037101323504E-3</v>
      </c>
      <c r="H70" s="14">
        <f t="shared" si="1"/>
        <v>2.2322429439655331</v>
      </c>
    </row>
    <row r="71" spans="1:8" x14ac:dyDescent="0.2">
      <c r="A71" s="11">
        <v>12</v>
      </c>
      <c r="B71" s="9">
        <v>30500001</v>
      </c>
      <c r="C71" s="9">
        <v>31000000</v>
      </c>
      <c r="D71" s="9">
        <v>3</v>
      </c>
      <c r="E71" s="20">
        <v>0.27645900000000001</v>
      </c>
      <c r="F71" s="20">
        <v>0.15678900000000001</v>
      </c>
      <c r="G71" s="24">
        <v>8.6786721631590402E-3</v>
      </c>
      <c r="H71" s="14">
        <f t="shared" si="1"/>
        <v>2.061546716796558</v>
      </c>
    </row>
    <row r="72" spans="1:8" x14ac:dyDescent="0.2">
      <c r="A72" s="11">
        <v>12</v>
      </c>
      <c r="B72" s="9">
        <v>49500001</v>
      </c>
      <c r="C72" s="9">
        <v>50000000</v>
      </c>
      <c r="D72" s="9">
        <v>2</v>
      </c>
      <c r="E72" s="20">
        <v>0.28515299999999999</v>
      </c>
      <c r="F72" s="20">
        <v>0.27254299999999998</v>
      </c>
      <c r="G72" s="24">
        <v>6.7259709264482501E-3</v>
      </c>
      <c r="H72" s="14">
        <f t="shared" si="1"/>
        <v>2.1722450142902479</v>
      </c>
    </row>
    <row r="73" spans="1:8" x14ac:dyDescent="0.2">
      <c r="A73" s="11">
        <v>12</v>
      </c>
      <c r="B73" s="9">
        <v>60000001</v>
      </c>
      <c r="C73" s="9">
        <v>60500000</v>
      </c>
      <c r="D73" s="9">
        <v>1</v>
      </c>
      <c r="E73" s="20">
        <v>0.326934</v>
      </c>
      <c r="F73" s="20">
        <v>0.326934</v>
      </c>
      <c r="G73" s="24">
        <v>3.47146886526361E-3</v>
      </c>
      <c r="H73" s="14">
        <f t="shared" si="1"/>
        <v>2.4594867254685964</v>
      </c>
    </row>
    <row r="74" spans="1:8" x14ac:dyDescent="0.2">
      <c r="A74" s="11">
        <v>12</v>
      </c>
      <c r="B74" s="9">
        <v>82000001</v>
      </c>
      <c r="C74" s="9">
        <v>82500000</v>
      </c>
      <c r="D74" s="9">
        <v>1</v>
      </c>
      <c r="E74" s="20">
        <v>0.30629899999999999</v>
      </c>
      <c r="F74" s="20">
        <v>0.30629899999999999</v>
      </c>
      <c r="G74" s="24">
        <v>5.2072032978954198E-3</v>
      </c>
      <c r="H74" s="14">
        <f t="shared" si="1"/>
        <v>2.2833954664129146</v>
      </c>
    </row>
    <row r="75" spans="1:8" x14ac:dyDescent="0.2">
      <c r="A75" s="11">
        <v>13</v>
      </c>
      <c r="B75" s="9">
        <v>4000001</v>
      </c>
      <c r="C75" s="9">
        <v>4500000</v>
      </c>
      <c r="D75" s="9">
        <v>1</v>
      </c>
      <c r="E75" s="20">
        <v>0.28112999999999999</v>
      </c>
      <c r="F75" s="20">
        <v>0.28112999999999999</v>
      </c>
      <c r="G75" s="24">
        <v>7.8108049468431301E-3</v>
      </c>
      <c r="H75" s="14">
        <f t="shared" si="1"/>
        <v>2.1073042073572332</v>
      </c>
    </row>
    <row r="76" spans="1:8" x14ac:dyDescent="0.2">
      <c r="A76" s="11">
        <v>13</v>
      </c>
      <c r="B76" s="9">
        <v>55000001</v>
      </c>
      <c r="C76" s="9">
        <v>55500000</v>
      </c>
      <c r="D76" s="9">
        <v>2</v>
      </c>
      <c r="E76" s="20">
        <v>0.27247900000000003</v>
      </c>
      <c r="F76" s="20">
        <v>0.19592599999999999</v>
      </c>
      <c r="G76" s="24">
        <v>9.1126057713169905E-3</v>
      </c>
      <c r="H76" s="14">
        <f t="shared" si="1"/>
        <v>2.0403574177266197</v>
      </c>
    </row>
    <row r="77" spans="1:8" x14ac:dyDescent="0.2">
      <c r="A77" s="11">
        <v>14</v>
      </c>
      <c r="B77" s="9">
        <v>15500001</v>
      </c>
      <c r="C77" s="9">
        <v>16000000</v>
      </c>
      <c r="D77" s="9">
        <v>4</v>
      </c>
      <c r="E77" s="20">
        <v>0.27655800000000003</v>
      </c>
      <c r="F77" s="20">
        <v>0.19788</v>
      </c>
      <c r="G77" s="24">
        <v>8.4617053590800607E-3</v>
      </c>
      <c r="H77" s="14">
        <f t="shared" si="1"/>
        <v>2.072542101098021</v>
      </c>
    </row>
    <row r="78" spans="1:8" x14ac:dyDescent="0.2">
      <c r="A78" s="11">
        <v>14</v>
      </c>
      <c r="B78" s="9">
        <v>54000001</v>
      </c>
      <c r="C78" s="9">
        <v>54500000</v>
      </c>
      <c r="D78" s="9">
        <v>1</v>
      </c>
      <c r="E78" s="20">
        <v>0.33979700000000002</v>
      </c>
      <c r="F78" s="20">
        <v>0.33979700000000002</v>
      </c>
      <c r="G78" s="24">
        <v>3.0375352571056602E-3</v>
      </c>
      <c r="H78" s="14">
        <f t="shared" si="1"/>
        <v>2.5174786724462828</v>
      </c>
    </row>
    <row r="79" spans="1:8" x14ac:dyDescent="0.2">
      <c r="A79" s="11">
        <v>16</v>
      </c>
      <c r="B79" s="9">
        <v>6000001</v>
      </c>
      <c r="C79" s="9">
        <v>6500000</v>
      </c>
      <c r="D79" s="9">
        <v>1</v>
      </c>
      <c r="E79" s="20">
        <v>0.27939000000000003</v>
      </c>
      <c r="F79" s="20">
        <v>0.27939000000000003</v>
      </c>
      <c r="G79" s="24">
        <v>8.0277717509221105E-3</v>
      </c>
      <c r="H79" s="14">
        <f t="shared" si="1"/>
        <v>2.0954049840575251</v>
      </c>
    </row>
    <row r="80" spans="1:8" x14ac:dyDescent="0.2">
      <c r="A80" s="11">
        <v>16</v>
      </c>
      <c r="B80" s="9">
        <v>35500001</v>
      </c>
      <c r="C80" s="9">
        <v>36000000</v>
      </c>
      <c r="D80" s="9">
        <v>2</v>
      </c>
      <c r="E80" s="20">
        <v>0.31100499999999998</v>
      </c>
      <c r="F80" s="20">
        <v>0.29789199999999999</v>
      </c>
      <c r="G80" s="24">
        <v>4.1223692775005398E-3</v>
      </c>
      <c r="H80" s="14">
        <f t="shared" si="1"/>
        <v>2.3848531071716916</v>
      </c>
    </row>
    <row r="81" spans="1:8" x14ac:dyDescent="0.2">
      <c r="A81" s="11">
        <v>16</v>
      </c>
      <c r="B81" s="9">
        <v>40500001</v>
      </c>
      <c r="C81" s="9">
        <v>41000000</v>
      </c>
      <c r="D81" s="9">
        <v>3</v>
      </c>
      <c r="E81" s="20">
        <v>0.39038699999999998</v>
      </c>
      <c r="F81" s="20">
        <v>0.26465499999999997</v>
      </c>
      <c r="G81" s="24">
        <v>1.5187676285528301E-3</v>
      </c>
      <c r="H81" s="14">
        <f t="shared" si="1"/>
        <v>2.818508668110264</v>
      </c>
    </row>
    <row r="82" spans="1:8" x14ac:dyDescent="0.2">
      <c r="A82" s="11">
        <v>16</v>
      </c>
      <c r="B82" s="9">
        <v>55500001</v>
      </c>
      <c r="C82" s="9">
        <v>56000000</v>
      </c>
      <c r="D82" s="9">
        <v>1</v>
      </c>
      <c r="E82" s="20">
        <v>0.35789500000000002</v>
      </c>
      <c r="F82" s="20">
        <v>0.35789500000000002</v>
      </c>
      <c r="G82" s="24">
        <v>2.38663484486874E-3</v>
      </c>
      <c r="H82" s="14">
        <f t="shared" si="1"/>
        <v>2.6222140229662942</v>
      </c>
    </row>
    <row r="83" spans="1:8" x14ac:dyDescent="0.2">
      <c r="A83" s="11">
        <v>17</v>
      </c>
      <c r="B83" s="9">
        <v>24000001</v>
      </c>
      <c r="C83" s="9">
        <v>24500000</v>
      </c>
      <c r="D83" s="9">
        <v>1</v>
      </c>
      <c r="E83" s="20">
        <v>0.271617</v>
      </c>
      <c r="F83" s="20">
        <v>0.271617</v>
      </c>
      <c r="G83" s="24">
        <v>9.3295725753959596E-3</v>
      </c>
      <c r="H83" s="14">
        <f t="shared" si="1"/>
        <v>2.0301382525449339</v>
      </c>
    </row>
    <row r="84" spans="1:8" x14ac:dyDescent="0.2">
      <c r="A84" s="11">
        <v>19</v>
      </c>
      <c r="B84" s="9">
        <v>4000001</v>
      </c>
      <c r="C84" s="9">
        <v>4500000</v>
      </c>
      <c r="D84" s="9">
        <v>1</v>
      </c>
      <c r="E84" s="20">
        <v>0.29486400000000001</v>
      </c>
      <c r="F84" s="20">
        <v>0.29486400000000001</v>
      </c>
      <c r="G84" s="24">
        <v>6.0750705142113299E-3</v>
      </c>
      <c r="H84" s="14">
        <f t="shared" si="1"/>
        <v>2.2164486767823006</v>
      </c>
    </row>
    <row r="85" spans="1:8" x14ac:dyDescent="0.2">
      <c r="A85" s="11">
        <v>19</v>
      </c>
      <c r="B85" s="9">
        <v>28500001</v>
      </c>
      <c r="C85" s="9">
        <v>29000000</v>
      </c>
      <c r="D85" s="9">
        <v>2</v>
      </c>
      <c r="E85" s="20">
        <v>0.30259900000000001</v>
      </c>
      <c r="F85" s="20">
        <v>0.19947799999999999</v>
      </c>
      <c r="G85" s="24">
        <v>5.6411369060533701E-3</v>
      </c>
      <c r="H85" s="14">
        <f t="shared" si="1"/>
        <v>2.2486333601537027</v>
      </c>
    </row>
    <row r="86" spans="1:8" x14ac:dyDescent="0.2">
      <c r="A86" s="11">
        <v>19</v>
      </c>
      <c r="B86" s="9">
        <v>61000001</v>
      </c>
      <c r="C86" s="9">
        <v>61500000</v>
      </c>
      <c r="D86" s="9">
        <v>4</v>
      </c>
      <c r="E86" s="20">
        <v>0.306315</v>
      </c>
      <c r="F86" s="20">
        <v>0.23039100000000001</v>
      </c>
      <c r="G86" s="24">
        <v>4.9902364938164499E-3</v>
      </c>
      <c r="H86" s="14">
        <f t="shared" si="1"/>
        <v>2.301878872106927</v>
      </c>
    </row>
    <row r="87" spans="1:8" x14ac:dyDescent="0.2">
      <c r="A87" s="11">
        <v>20</v>
      </c>
      <c r="B87" s="9">
        <v>13000001</v>
      </c>
      <c r="C87" s="9">
        <v>13500000</v>
      </c>
      <c r="D87" s="9">
        <v>1</v>
      </c>
      <c r="E87" s="20">
        <v>0.28979100000000002</v>
      </c>
      <c r="F87" s="20">
        <v>0.28979100000000002</v>
      </c>
      <c r="G87" s="24">
        <v>6.5090041223692802E-3</v>
      </c>
      <c r="H87" s="14">
        <f t="shared" si="1"/>
        <v>2.1864854534048579</v>
      </c>
    </row>
    <row r="88" spans="1:8" x14ac:dyDescent="0.2">
      <c r="A88" s="11">
        <v>20</v>
      </c>
      <c r="B88" s="9">
        <v>25000001</v>
      </c>
      <c r="C88" s="9">
        <v>25500000</v>
      </c>
      <c r="D88" s="9">
        <v>1</v>
      </c>
      <c r="E88" s="20">
        <v>0.353383</v>
      </c>
      <c r="F88" s="20">
        <v>0.353383</v>
      </c>
      <c r="G88" s="24">
        <v>2.6036016489477099E-3</v>
      </c>
      <c r="H88" s="14">
        <f t="shared" si="1"/>
        <v>2.5844254620768958</v>
      </c>
    </row>
    <row r="89" spans="1:8" x14ac:dyDescent="0.2">
      <c r="A89" s="11">
        <v>20</v>
      </c>
      <c r="B89" s="9">
        <v>69000001</v>
      </c>
      <c r="C89" s="9">
        <v>69500000</v>
      </c>
      <c r="D89" s="9">
        <v>3</v>
      </c>
      <c r="E89" s="20">
        <v>0.42841000000000001</v>
      </c>
      <c r="F89" s="20">
        <v>0.22722300000000001</v>
      </c>
      <c r="G89" s="24">
        <v>8.6786721631590402E-4</v>
      </c>
      <c r="H89" s="14">
        <f t="shared" si="1"/>
        <v>3.061546716796558</v>
      </c>
    </row>
    <row r="90" spans="1:8" x14ac:dyDescent="0.2">
      <c r="A90" s="11">
        <v>23</v>
      </c>
      <c r="B90" s="9">
        <v>38500001</v>
      </c>
      <c r="C90" s="9">
        <v>39000000</v>
      </c>
      <c r="D90" s="9">
        <v>2</v>
      </c>
      <c r="E90" s="20">
        <v>0.28214</v>
      </c>
      <c r="F90" s="20">
        <v>0.28239599999999998</v>
      </c>
      <c r="G90" s="24">
        <v>7.5938381427641602E-3</v>
      </c>
      <c r="H90" s="14">
        <f t="shared" si="1"/>
        <v>2.1195386637742444</v>
      </c>
    </row>
    <row r="91" spans="1:8" x14ac:dyDescent="0.2">
      <c r="A91" s="11">
        <v>24</v>
      </c>
      <c r="B91" s="9">
        <v>6500001</v>
      </c>
      <c r="C91" s="9">
        <v>7000000</v>
      </c>
      <c r="D91" s="9">
        <v>1</v>
      </c>
      <c r="E91" s="20">
        <v>0.30769200000000002</v>
      </c>
      <c r="F91" s="20">
        <v>0.30769200000000002</v>
      </c>
      <c r="G91" s="24">
        <v>4.55630288565849E-3</v>
      </c>
      <c r="H91" s="14">
        <f t="shared" si="1"/>
        <v>2.3413874133906014</v>
      </c>
    </row>
    <row r="92" spans="1:8" x14ac:dyDescent="0.2">
      <c r="A92" s="11">
        <v>24</v>
      </c>
      <c r="B92" s="9">
        <v>9500001</v>
      </c>
      <c r="C92" s="9">
        <v>10000000</v>
      </c>
      <c r="D92" s="9">
        <v>1</v>
      </c>
      <c r="E92" s="20">
        <v>0.45983400000000002</v>
      </c>
      <c r="F92" s="20">
        <v>0.45983400000000002</v>
      </c>
      <c r="G92" s="24">
        <v>6.5090041223692802E-4</v>
      </c>
      <c r="H92" s="14">
        <f t="shared" si="1"/>
        <v>3.1864854534048579</v>
      </c>
    </row>
    <row r="93" spans="1:8" x14ac:dyDescent="0.2">
      <c r="A93" s="11">
        <v>24</v>
      </c>
      <c r="B93" s="9">
        <v>18000001</v>
      </c>
      <c r="C93" s="9">
        <v>18500000</v>
      </c>
      <c r="D93" s="9">
        <v>1</v>
      </c>
      <c r="E93" s="20">
        <v>0.37070900000000001</v>
      </c>
      <c r="F93" s="20">
        <v>0.37070900000000001</v>
      </c>
      <c r="G93" s="24">
        <v>1.73573443263181E-3</v>
      </c>
      <c r="H93" s="14">
        <f t="shared" si="1"/>
        <v>2.7605167211325763</v>
      </c>
    </row>
    <row r="94" spans="1:8" x14ac:dyDescent="0.2">
      <c r="A94" s="11">
        <v>26</v>
      </c>
      <c r="B94" s="9">
        <v>24500001</v>
      </c>
      <c r="C94" s="9">
        <v>25000000</v>
      </c>
      <c r="D94" s="9">
        <v>2</v>
      </c>
      <c r="E94" s="20">
        <v>0.28990700000000003</v>
      </c>
      <c r="F94" s="20">
        <v>0.28909400000000002</v>
      </c>
      <c r="G94" s="24">
        <v>6.2920373182902998E-3</v>
      </c>
      <c r="H94" s="14">
        <f t="shared" si="1"/>
        <v>2.2012087102255644</v>
      </c>
    </row>
    <row r="95" spans="1:8" x14ac:dyDescent="0.2">
      <c r="A95" s="11">
        <v>27</v>
      </c>
      <c r="B95" s="9">
        <v>36500001</v>
      </c>
      <c r="C95" s="9">
        <v>37000000</v>
      </c>
      <c r="D95" s="9">
        <v>3</v>
      </c>
      <c r="E95" s="20">
        <v>0.27103899999999997</v>
      </c>
      <c r="F95" s="20">
        <v>0.16137399999999999</v>
      </c>
      <c r="G95" s="24">
        <v>9.9804729876328893E-3</v>
      </c>
      <c r="H95" s="14">
        <f t="shared" si="1"/>
        <v>2.0008488764429466</v>
      </c>
    </row>
    <row r="96" spans="1:8" x14ac:dyDescent="0.2">
      <c r="A96" s="11">
        <v>29</v>
      </c>
      <c r="B96" s="9">
        <v>16000001</v>
      </c>
      <c r="C96" s="9">
        <v>16500000</v>
      </c>
      <c r="D96" s="9">
        <v>1</v>
      </c>
      <c r="E96" s="20">
        <v>0.48357699999999998</v>
      </c>
      <c r="F96" s="20">
        <v>0.48357699999999998</v>
      </c>
      <c r="G96" s="24">
        <v>4.3393360815795201E-4</v>
      </c>
      <c r="H96" s="14">
        <f t="shared" si="1"/>
        <v>3.3625767124605388</v>
      </c>
    </row>
    <row r="97" spans="1:8" s="1" customFormat="1" x14ac:dyDescent="0.2">
      <c r="A97" s="8" t="s">
        <v>16</v>
      </c>
      <c r="B97" s="6"/>
      <c r="C97" s="6"/>
      <c r="D97" s="6"/>
      <c r="E97" s="18"/>
      <c r="F97" s="19"/>
      <c r="G97" s="23"/>
      <c r="H97" s="23"/>
    </row>
    <row r="98" spans="1:8" x14ac:dyDescent="0.2">
      <c r="A98" s="11">
        <v>1</v>
      </c>
      <c r="B98" s="9">
        <v>25000001</v>
      </c>
      <c r="C98" s="9">
        <v>25500000</v>
      </c>
      <c r="D98" s="9">
        <v>5</v>
      </c>
      <c r="E98" s="20">
        <v>0.256272</v>
      </c>
      <c r="F98" s="20">
        <v>0.16203200000000001</v>
      </c>
      <c r="G98" s="24">
        <v>7.1552471812662598E-3</v>
      </c>
      <c r="H98" s="14">
        <f t="shared" si="1"/>
        <v>2.1453753587447739</v>
      </c>
    </row>
    <row r="99" spans="1:8" x14ac:dyDescent="0.2">
      <c r="A99" s="11">
        <v>2</v>
      </c>
      <c r="B99" s="9">
        <v>33500001</v>
      </c>
      <c r="C99" s="9">
        <v>34000000</v>
      </c>
      <c r="D99" s="9">
        <v>3</v>
      </c>
      <c r="E99" s="20">
        <v>0.37180099999999999</v>
      </c>
      <c r="F99" s="20">
        <v>0.34440100000000001</v>
      </c>
      <c r="G99" s="24">
        <v>8.6730268863833497E-4</v>
      </c>
      <c r="H99" s="14">
        <f t="shared" si="1"/>
        <v>3.0618293072946989</v>
      </c>
    </row>
    <row r="100" spans="1:8" x14ac:dyDescent="0.2">
      <c r="A100" s="11">
        <v>2</v>
      </c>
      <c r="B100" s="9">
        <v>72000001</v>
      </c>
      <c r="C100" s="9">
        <v>72500000</v>
      </c>
      <c r="D100" s="9">
        <v>2</v>
      </c>
      <c r="E100" s="20">
        <v>0.31400099999999997</v>
      </c>
      <c r="F100" s="20">
        <v>0.174705</v>
      </c>
      <c r="G100" s="24">
        <v>2.3850823937554199E-3</v>
      </c>
      <c r="H100" s="14">
        <f t="shared" si="1"/>
        <v>2.6224966134644365</v>
      </c>
    </row>
    <row r="101" spans="1:8" x14ac:dyDescent="0.2">
      <c r="A101" s="11">
        <v>2</v>
      </c>
      <c r="B101" s="9">
        <v>82000001</v>
      </c>
      <c r="C101" s="9">
        <v>82500000</v>
      </c>
      <c r="D101" s="9">
        <v>2</v>
      </c>
      <c r="E101" s="20">
        <v>0.29621700000000001</v>
      </c>
      <c r="F101" s="20">
        <v>0.19034599999999999</v>
      </c>
      <c r="G101" s="24">
        <v>3.6860364267129199E-3</v>
      </c>
      <c r="H101" s="14">
        <f t="shared" si="1"/>
        <v>2.4334403772443878</v>
      </c>
    </row>
    <row r="102" spans="1:8" x14ac:dyDescent="0.2">
      <c r="A102" s="11">
        <v>2</v>
      </c>
      <c r="B102" s="9">
        <v>90500001</v>
      </c>
      <c r="C102" s="9">
        <v>91000000</v>
      </c>
      <c r="D102" s="9">
        <v>1</v>
      </c>
      <c r="E102" s="20">
        <v>0.32046799999999998</v>
      </c>
      <c r="F102" s="20">
        <v>0.32046799999999998</v>
      </c>
      <c r="G102" s="24">
        <v>1.95143104943625E-3</v>
      </c>
      <c r="H102" s="14">
        <f t="shared" si="1"/>
        <v>2.7096467891833371</v>
      </c>
    </row>
    <row r="103" spans="1:8" x14ac:dyDescent="0.2">
      <c r="A103" s="11">
        <v>2</v>
      </c>
      <c r="B103" s="9">
        <v>118000001</v>
      </c>
      <c r="C103" s="9">
        <v>118500000</v>
      </c>
      <c r="D103" s="9">
        <v>1</v>
      </c>
      <c r="E103" s="20">
        <v>0.25129800000000002</v>
      </c>
      <c r="F103" s="20">
        <v>0.25129800000000002</v>
      </c>
      <c r="G103" s="24">
        <v>8.2393755420641802E-3</v>
      </c>
      <c r="H103" s="14">
        <f t="shared" si="1"/>
        <v>2.0841057020058513</v>
      </c>
    </row>
    <row r="104" spans="1:8" x14ac:dyDescent="0.2">
      <c r="A104" s="11">
        <v>3</v>
      </c>
      <c r="B104" s="9">
        <v>40500001</v>
      </c>
      <c r="C104" s="9">
        <v>41000000</v>
      </c>
      <c r="D104" s="9">
        <v>1</v>
      </c>
      <c r="E104" s="20">
        <v>0.234426</v>
      </c>
      <c r="F104" s="20">
        <v>0.234426</v>
      </c>
      <c r="G104" s="24">
        <v>9.9739809193408503E-3</v>
      </c>
      <c r="H104" s="14">
        <f t="shared" si="1"/>
        <v>2.0011314669410871</v>
      </c>
    </row>
    <row r="105" spans="1:8" x14ac:dyDescent="0.2">
      <c r="A105" s="11">
        <v>3</v>
      </c>
      <c r="B105" s="9">
        <v>62000001</v>
      </c>
      <c r="C105" s="9">
        <v>62500000</v>
      </c>
      <c r="D105" s="9">
        <v>2</v>
      </c>
      <c r="E105" s="20">
        <v>0.28262700000000002</v>
      </c>
      <c r="F105" s="20">
        <v>0.22861100000000001</v>
      </c>
      <c r="G105" s="24">
        <v>4.9869904596704304E-3</v>
      </c>
      <c r="H105" s="14">
        <f t="shared" si="1"/>
        <v>2.3021614626050679</v>
      </c>
    </row>
    <row r="106" spans="1:8" x14ac:dyDescent="0.2">
      <c r="A106" s="11">
        <v>4</v>
      </c>
      <c r="B106" s="9">
        <v>103000001</v>
      </c>
      <c r="C106" s="9">
        <v>103500000</v>
      </c>
      <c r="D106" s="9">
        <v>3</v>
      </c>
      <c r="E106" s="20">
        <v>0.31555899999999998</v>
      </c>
      <c r="F106" s="20">
        <v>0.17102500000000001</v>
      </c>
      <c r="G106" s="24">
        <v>2.1682567215958399E-3</v>
      </c>
      <c r="H106" s="14">
        <f t="shared" si="1"/>
        <v>2.663889298622661</v>
      </c>
    </row>
    <row r="107" spans="1:8" x14ac:dyDescent="0.2">
      <c r="A107" s="11">
        <v>4</v>
      </c>
      <c r="B107" s="9">
        <v>110500001</v>
      </c>
      <c r="C107" s="9">
        <v>111000000</v>
      </c>
      <c r="D107" s="9">
        <v>3</v>
      </c>
      <c r="E107" s="20">
        <v>0.25157200000000002</v>
      </c>
      <c r="F107" s="20">
        <v>0.18108399999999999</v>
      </c>
      <c r="G107" s="24">
        <v>7.8057241977450096E-3</v>
      </c>
      <c r="H107" s="14">
        <f t="shared" si="1"/>
        <v>2.1075867978553742</v>
      </c>
    </row>
    <row r="108" spans="1:8" x14ac:dyDescent="0.2">
      <c r="A108" s="11">
        <v>5</v>
      </c>
      <c r="B108" s="9">
        <v>14000001</v>
      </c>
      <c r="C108" s="9">
        <v>14500000</v>
      </c>
      <c r="D108" s="9">
        <v>1</v>
      </c>
      <c r="E108" s="20">
        <v>0.32728499999999999</v>
      </c>
      <c r="F108" s="20">
        <v>0.32728499999999999</v>
      </c>
      <c r="G108" s="24">
        <v>1.7346053772766699E-3</v>
      </c>
      <c r="H108" s="14">
        <f t="shared" si="1"/>
        <v>2.7607993116307177</v>
      </c>
    </row>
    <row r="109" spans="1:8" x14ac:dyDescent="0.2">
      <c r="A109" s="11">
        <v>5</v>
      </c>
      <c r="B109" s="9">
        <v>44000001</v>
      </c>
      <c r="C109" s="9">
        <v>44500000</v>
      </c>
      <c r="D109" s="9">
        <v>6</v>
      </c>
      <c r="E109" s="20">
        <v>0.24818899999999999</v>
      </c>
      <c r="F109" s="20">
        <v>0.15551699999999999</v>
      </c>
      <c r="G109" s="24">
        <v>8.4562012142237603E-3</v>
      </c>
      <c r="H109" s="14">
        <f t="shared" si="1"/>
        <v>2.0728246915961623</v>
      </c>
    </row>
    <row r="110" spans="1:8" x14ac:dyDescent="0.2">
      <c r="A110" s="11">
        <v>5</v>
      </c>
      <c r="B110" s="9">
        <v>47000001</v>
      </c>
      <c r="C110" s="9">
        <v>47500000</v>
      </c>
      <c r="D110" s="9">
        <v>1</v>
      </c>
      <c r="E110" s="20">
        <v>0.27036700000000002</v>
      </c>
      <c r="F110" s="20">
        <v>0.27036700000000002</v>
      </c>
      <c r="G110" s="24">
        <v>5.6374674761491802E-3</v>
      </c>
      <c r="H110" s="14">
        <f t="shared" si="1"/>
        <v>2.2489159506518432</v>
      </c>
    </row>
    <row r="111" spans="1:8" x14ac:dyDescent="0.2">
      <c r="A111" s="11">
        <v>5</v>
      </c>
      <c r="B111" s="9">
        <v>48500001</v>
      </c>
      <c r="C111" s="9">
        <v>49000000</v>
      </c>
      <c r="D111" s="9">
        <v>2</v>
      </c>
      <c r="E111" s="20">
        <v>0.24360999999999999</v>
      </c>
      <c r="F111" s="20">
        <v>0.198767</v>
      </c>
      <c r="G111" s="24">
        <v>8.8898525585429308E-3</v>
      </c>
      <c r="H111" s="14">
        <f t="shared" si="1"/>
        <v>2.051105441902926</v>
      </c>
    </row>
    <row r="112" spans="1:8" x14ac:dyDescent="0.2">
      <c r="A112" s="11">
        <v>5</v>
      </c>
      <c r="B112" s="9">
        <v>55000001</v>
      </c>
      <c r="C112" s="9">
        <v>55500000</v>
      </c>
      <c r="D112" s="9">
        <v>1</v>
      </c>
      <c r="E112" s="20">
        <v>0.303201</v>
      </c>
      <c r="F112" s="20">
        <v>0.303201</v>
      </c>
      <c r="G112" s="24">
        <v>3.2523850823937602E-3</v>
      </c>
      <c r="H112" s="14">
        <f t="shared" si="1"/>
        <v>2.4877980395669796</v>
      </c>
    </row>
    <row r="113" spans="1:8" x14ac:dyDescent="0.2">
      <c r="A113" s="11">
        <v>5</v>
      </c>
      <c r="B113" s="9">
        <v>58500001</v>
      </c>
      <c r="C113" s="9">
        <v>59000000</v>
      </c>
      <c r="D113" s="9">
        <v>2</v>
      </c>
      <c r="E113" s="20">
        <v>0.271235</v>
      </c>
      <c r="F113" s="20">
        <v>0.25908999999999999</v>
      </c>
      <c r="G113" s="24">
        <v>5.4206418039895897E-3</v>
      </c>
      <c r="H113" s="14">
        <f t="shared" si="1"/>
        <v>2.2659492899506239</v>
      </c>
    </row>
    <row r="114" spans="1:8" x14ac:dyDescent="0.2">
      <c r="A114" s="11">
        <v>6</v>
      </c>
      <c r="B114" s="9">
        <v>117500001</v>
      </c>
      <c r="C114" s="9">
        <v>118000000</v>
      </c>
      <c r="D114" s="9">
        <v>1</v>
      </c>
      <c r="E114" s="20">
        <v>0.37877499999999997</v>
      </c>
      <c r="F114" s="20">
        <v>0.37877499999999997</v>
      </c>
      <c r="G114" s="24">
        <v>6.5047701647875098E-4</v>
      </c>
      <c r="H114" s="14">
        <f t="shared" si="1"/>
        <v>3.1867680439029988</v>
      </c>
    </row>
    <row r="115" spans="1:8" x14ac:dyDescent="0.2">
      <c r="A115" s="11">
        <v>7</v>
      </c>
      <c r="B115" s="9">
        <v>46500001</v>
      </c>
      <c r="C115" s="9">
        <v>47000000</v>
      </c>
      <c r="D115" s="9">
        <v>4</v>
      </c>
      <c r="E115" s="20">
        <v>0.36649199999999998</v>
      </c>
      <c r="F115" s="20">
        <v>9.7700200000000001E-2</v>
      </c>
      <c r="G115" s="24">
        <v>1.0841283607979199E-3</v>
      </c>
      <c r="H115" s="14">
        <f t="shared" si="1"/>
        <v>2.9649192942866418</v>
      </c>
    </row>
    <row r="116" spans="1:8" x14ac:dyDescent="0.2">
      <c r="A116" s="11">
        <v>8</v>
      </c>
      <c r="B116" s="9">
        <v>22000001</v>
      </c>
      <c r="C116" s="9">
        <v>22500000</v>
      </c>
      <c r="D116" s="9">
        <v>4</v>
      </c>
      <c r="E116" s="20">
        <v>0.26296799999999998</v>
      </c>
      <c r="F116" s="20">
        <v>0.12201099999999999</v>
      </c>
      <c r="G116" s="24">
        <v>6.0711188204683403E-3</v>
      </c>
      <c r="H116" s="14">
        <f t="shared" si="1"/>
        <v>2.2167312672804425</v>
      </c>
    </row>
    <row r="117" spans="1:8" x14ac:dyDescent="0.2">
      <c r="A117" s="11">
        <v>9</v>
      </c>
      <c r="B117" s="9">
        <v>51000001</v>
      </c>
      <c r="C117" s="9">
        <v>51500000</v>
      </c>
      <c r="D117" s="9">
        <v>3</v>
      </c>
      <c r="E117" s="20">
        <v>0.247141</v>
      </c>
      <c r="F117" s="20">
        <v>0.126</v>
      </c>
      <c r="G117" s="24">
        <v>8.6730268863833507E-3</v>
      </c>
      <c r="H117" s="14">
        <f t="shared" si="1"/>
        <v>2.0618293072946989</v>
      </c>
    </row>
    <row r="118" spans="1:8" x14ac:dyDescent="0.2">
      <c r="A118" s="11">
        <v>10</v>
      </c>
      <c r="B118" s="9">
        <v>15500001</v>
      </c>
      <c r="C118" s="9">
        <v>16000000</v>
      </c>
      <c r="D118" s="9">
        <v>4</v>
      </c>
      <c r="E118" s="20">
        <v>0.28480699999999998</v>
      </c>
      <c r="F118" s="20">
        <v>0.239339</v>
      </c>
      <c r="G118" s="24">
        <v>4.3365134431916702E-3</v>
      </c>
      <c r="H118" s="14">
        <f t="shared" si="1"/>
        <v>2.3628593029586806</v>
      </c>
    </row>
    <row r="119" spans="1:8" x14ac:dyDescent="0.2">
      <c r="A119" s="11">
        <v>11</v>
      </c>
      <c r="B119" s="9">
        <v>68000001</v>
      </c>
      <c r="C119" s="9">
        <v>68500000</v>
      </c>
      <c r="D119" s="9">
        <v>2</v>
      </c>
      <c r="E119" s="20">
        <v>0.30453599999999997</v>
      </c>
      <c r="F119" s="20">
        <v>0.15558</v>
      </c>
      <c r="G119" s="24">
        <v>3.0355594102341702E-3</v>
      </c>
      <c r="H119" s="14">
        <f t="shared" si="1"/>
        <v>2.5177612629444237</v>
      </c>
    </row>
    <row r="120" spans="1:8" x14ac:dyDescent="0.2">
      <c r="A120" s="11">
        <v>11</v>
      </c>
      <c r="B120" s="9">
        <v>78500001</v>
      </c>
      <c r="C120" s="9">
        <v>79000000</v>
      </c>
      <c r="D120" s="9">
        <v>3</v>
      </c>
      <c r="E120" s="20">
        <v>0.31191200000000002</v>
      </c>
      <c r="F120" s="20">
        <v>0.219584</v>
      </c>
      <c r="G120" s="24">
        <v>2.8187337380745901E-3</v>
      </c>
      <c r="H120" s="14">
        <f t="shared" si="1"/>
        <v>2.5499459463158245</v>
      </c>
    </row>
    <row r="121" spans="1:8" x14ac:dyDescent="0.2">
      <c r="A121" s="11">
        <v>12</v>
      </c>
      <c r="B121" s="9">
        <v>46000001</v>
      </c>
      <c r="C121" s="9">
        <v>46500000</v>
      </c>
      <c r="D121" s="9">
        <v>1</v>
      </c>
      <c r="E121" s="20">
        <v>0.47515299999999999</v>
      </c>
      <c r="F121" s="20">
        <v>0.47515299999999999</v>
      </c>
      <c r="G121" s="24">
        <v>2.1682567215958401E-4</v>
      </c>
      <c r="H121" s="14">
        <f t="shared" si="1"/>
        <v>3.663889298622661</v>
      </c>
    </row>
    <row r="122" spans="1:8" x14ac:dyDescent="0.2">
      <c r="A122" s="11">
        <v>12</v>
      </c>
      <c r="B122" s="9">
        <v>49500001</v>
      </c>
      <c r="C122" s="9">
        <v>50000000</v>
      </c>
      <c r="D122" s="9">
        <v>2</v>
      </c>
      <c r="E122" s="20">
        <v>0.25735200000000003</v>
      </c>
      <c r="F122" s="20">
        <v>0.230487</v>
      </c>
      <c r="G122" s="24">
        <v>6.9384215091066797E-3</v>
      </c>
      <c r="H122" s="14">
        <f t="shared" si="1"/>
        <v>2.1587393203027552</v>
      </c>
    </row>
    <row r="123" spans="1:8" x14ac:dyDescent="0.2">
      <c r="A123" s="11">
        <v>12</v>
      </c>
      <c r="B123" s="9">
        <v>82000001</v>
      </c>
      <c r="C123" s="9">
        <v>82500000</v>
      </c>
      <c r="D123" s="9">
        <v>1</v>
      </c>
      <c r="E123" s="20">
        <v>0.30222700000000002</v>
      </c>
      <c r="F123" s="20">
        <v>0.30222700000000002</v>
      </c>
      <c r="G123" s="24">
        <v>3.4692107545533399E-3</v>
      </c>
      <c r="H123" s="14">
        <f t="shared" si="1"/>
        <v>2.4597693159667364</v>
      </c>
    </row>
    <row r="124" spans="1:8" x14ac:dyDescent="0.2">
      <c r="A124" s="11">
        <v>12</v>
      </c>
      <c r="B124" s="9">
        <v>88000001</v>
      </c>
      <c r="C124" s="9">
        <v>88500000</v>
      </c>
      <c r="D124" s="9">
        <v>3</v>
      </c>
      <c r="E124" s="20">
        <v>0.242419</v>
      </c>
      <c r="F124" s="20">
        <v>0.11274099999999999</v>
      </c>
      <c r="G124" s="24">
        <v>9.1066782307025092E-3</v>
      </c>
      <c r="H124" s="14">
        <f t="shared" si="1"/>
        <v>2.0406400082247611</v>
      </c>
    </row>
    <row r="125" spans="1:8" x14ac:dyDescent="0.2">
      <c r="A125" s="11">
        <v>12</v>
      </c>
      <c r="B125" s="9">
        <v>89500001</v>
      </c>
      <c r="C125" s="9">
        <v>90000000</v>
      </c>
      <c r="D125" s="9">
        <v>1</v>
      </c>
      <c r="E125" s="20">
        <v>0.25952199999999997</v>
      </c>
      <c r="F125" s="20">
        <v>0.25952199999999997</v>
      </c>
      <c r="G125" s="24">
        <v>6.2879444926279299E-3</v>
      </c>
      <c r="H125" s="14">
        <f t="shared" si="1"/>
        <v>2.2014913007237049</v>
      </c>
    </row>
    <row r="126" spans="1:8" x14ac:dyDescent="0.2">
      <c r="A126" s="11">
        <v>12</v>
      </c>
      <c r="B126" s="9">
        <v>90000001</v>
      </c>
      <c r="C126" s="9">
        <v>90500000</v>
      </c>
      <c r="D126" s="9">
        <v>3</v>
      </c>
      <c r="E126" s="20">
        <v>0.25248700000000002</v>
      </c>
      <c r="F126" s="20">
        <v>0.25336799999999998</v>
      </c>
      <c r="G126" s="24">
        <v>7.5888985255854304E-3</v>
      </c>
      <c r="H126" s="14">
        <f t="shared" si="1"/>
        <v>2.1198212542723858</v>
      </c>
    </row>
    <row r="127" spans="1:8" x14ac:dyDescent="0.2">
      <c r="A127" s="11">
        <v>13</v>
      </c>
      <c r="B127" s="9">
        <v>21500001</v>
      </c>
      <c r="C127" s="9">
        <v>22000000</v>
      </c>
      <c r="D127" s="9">
        <v>1</v>
      </c>
      <c r="E127" s="20">
        <v>0.29159099999999999</v>
      </c>
      <c r="F127" s="20">
        <v>0.29159099999999999</v>
      </c>
      <c r="G127" s="24">
        <v>4.1196877710320901E-3</v>
      </c>
      <c r="H127" s="14">
        <f t="shared" si="1"/>
        <v>2.3851356976698326</v>
      </c>
    </row>
    <row r="128" spans="1:8" x14ac:dyDescent="0.2">
      <c r="A128" s="11">
        <v>13</v>
      </c>
      <c r="B128" s="9">
        <v>55000001</v>
      </c>
      <c r="C128" s="9">
        <v>55500000</v>
      </c>
      <c r="D128" s="9">
        <v>2</v>
      </c>
      <c r="E128" s="20">
        <v>0.29455999999999999</v>
      </c>
      <c r="F128" s="20">
        <v>0.15107400000000001</v>
      </c>
      <c r="G128" s="24">
        <v>3.90286209887251E-3</v>
      </c>
      <c r="H128" s="14">
        <f t="shared" si="1"/>
        <v>2.408616793519355</v>
      </c>
    </row>
    <row r="129" spans="1:8" x14ac:dyDescent="0.2">
      <c r="A129" s="11">
        <v>14</v>
      </c>
      <c r="B129" s="9">
        <v>30500001</v>
      </c>
      <c r="C129" s="9">
        <v>31000000</v>
      </c>
      <c r="D129" s="9">
        <v>1</v>
      </c>
      <c r="E129" s="20">
        <v>0.25817400000000001</v>
      </c>
      <c r="F129" s="20">
        <v>0.25817400000000001</v>
      </c>
      <c r="G129" s="24">
        <v>6.7215958369470901E-3</v>
      </c>
      <c r="H129" s="14">
        <f t="shared" si="1"/>
        <v>2.1725276047883888</v>
      </c>
    </row>
    <row r="130" spans="1:8" x14ac:dyDescent="0.2">
      <c r="A130" s="11">
        <v>14</v>
      </c>
      <c r="B130" s="9">
        <v>31500001</v>
      </c>
      <c r="C130" s="9">
        <v>32000000</v>
      </c>
      <c r="D130" s="9">
        <v>6</v>
      </c>
      <c r="E130" s="20">
        <v>0.241226</v>
      </c>
      <c r="F130" s="20">
        <v>0.15398700000000001</v>
      </c>
      <c r="G130" s="24">
        <v>9.3235039028620997E-3</v>
      </c>
      <c r="H130" s="14">
        <f t="shared" si="1"/>
        <v>2.0304208430430748</v>
      </c>
    </row>
    <row r="131" spans="1:8" x14ac:dyDescent="0.2">
      <c r="A131" s="11">
        <v>14</v>
      </c>
      <c r="B131" s="9">
        <v>56000001</v>
      </c>
      <c r="C131" s="9">
        <v>56500000</v>
      </c>
      <c r="D131" s="9">
        <v>2</v>
      </c>
      <c r="E131" s="20">
        <v>0.28422199999999997</v>
      </c>
      <c r="F131" s="20">
        <v>0.28279900000000002</v>
      </c>
      <c r="G131" s="24">
        <v>4.5533391153512598E-3</v>
      </c>
      <c r="H131" s="14">
        <f t="shared" si="1"/>
        <v>2.3416700038887419</v>
      </c>
    </row>
    <row r="132" spans="1:8" x14ac:dyDescent="0.2">
      <c r="A132" s="11">
        <v>15</v>
      </c>
      <c r="B132" s="9">
        <v>10500001</v>
      </c>
      <c r="C132" s="9">
        <v>11000000</v>
      </c>
      <c r="D132" s="9">
        <v>1</v>
      </c>
      <c r="E132" s="20">
        <v>0.25153500000000001</v>
      </c>
      <c r="F132" s="20">
        <v>0.25153500000000001</v>
      </c>
      <c r="G132" s="24">
        <v>8.0225498699046001E-3</v>
      </c>
      <c r="H132" s="14">
        <f t="shared" si="1"/>
        <v>2.095687574555666</v>
      </c>
    </row>
    <row r="133" spans="1:8" x14ac:dyDescent="0.2">
      <c r="A133" s="11">
        <v>16</v>
      </c>
      <c r="B133" s="9">
        <v>15500001</v>
      </c>
      <c r="C133" s="9">
        <v>16000000</v>
      </c>
      <c r="D133" s="9">
        <v>1</v>
      </c>
      <c r="E133" s="20">
        <v>0.359099</v>
      </c>
      <c r="F133" s="20">
        <v>0.359099</v>
      </c>
      <c r="G133" s="24">
        <v>1.3009540329575E-3</v>
      </c>
      <c r="H133" s="14">
        <f t="shared" ref="H133:H143" si="2">-LOG10(G133)</f>
        <v>2.8857380482390185</v>
      </c>
    </row>
    <row r="134" spans="1:8" x14ac:dyDescent="0.2">
      <c r="A134" s="11">
        <v>17</v>
      </c>
      <c r="B134" s="9">
        <v>45000001</v>
      </c>
      <c r="C134" s="9">
        <v>45500000</v>
      </c>
      <c r="D134" s="9">
        <v>3</v>
      </c>
      <c r="E134" s="20">
        <v>0.23719999999999999</v>
      </c>
      <c r="F134" s="20">
        <v>0.204342</v>
      </c>
      <c r="G134" s="24">
        <v>9.7571552471812702E-3</v>
      </c>
      <c r="H134" s="14">
        <f t="shared" si="2"/>
        <v>2.0106767848473175</v>
      </c>
    </row>
    <row r="135" spans="1:8" x14ac:dyDescent="0.2">
      <c r="A135" s="11">
        <v>17</v>
      </c>
      <c r="B135" s="9">
        <v>53500001</v>
      </c>
      <c r="C135" s="9">
        <v>54000000</v>
      </c>
      <c r="D135" s="9">
        <v>2</v>
      </c>
      <c r="E135" s="20">
        <v>0.34067700000000001</v>
      </c>
      <c r="F135" s="20">
        <v>0.20207800000000001</v>
      </c>
      <c r="G135" s="24">
        <v>1.5177797051170901E-3</v>
      </c>
      <c r="H135" s="14">
        <f t="shared" si="2"/>
        <v>2.8187912586084032</v>
      </c>
    </row>
    <row r="136" spans="1:8" x14ac:dyDescent="0.2">
      <c r="A136" s="11">
        <v>19</v>
      </c>
      <c r="B136" s="9">
        <v>4000001</v>
      </c>
      <c r="C136" s="9">
        <v>4500000</v>
      </c>
      <c r="D136" s="9">
        <v>1</v>
      </c>
      <c r="E136" s="20">
        <v>0.25416</v>
      </c>
      <c r="F136" s="20">
        <v>0.25416</v>
      </c>
      <c r="G136" s="24">
        <v>7.3720728534258503E-3</v>
      </c>
      <c r="H136" s="14">
        <f t="shared" si="2"/>
        <v>2.1324103815804061</v>
      </c>
    </row>
    <row r="137" spans="1:8" x14ac:dyDescent="0.2">
      <c r="A137" s="11">
        <v>19</v>
      </c>
      <c r="B137" s="9">
        <v>61000001</v>
      </c>
      <c r="C137" s="9">
        <v>61500000</v>
      </c>
      <c r="D137" s="9">
        <v>3</v>
      </c>
      <c r="E137" s="20">
        <v>0.25835599999999997</v>
      </c>
      <c r="F137" s="20">
        <v>0.196465</v>
      </c>
      <c r="G137" s="24">
        <v>6.50477016478751E-3</v>
      </c>
      <c r="H137" s="14">
        <f t="shared" si="2"/>
        <v>2.1867680439029988</v>
      </c>
    </row>
    <row r="138" spans="1:8" x14ac:dyDescent="0.2">
      <c r="A138" s="11">
        <v>19</v>
      </c>
      <c r="B138" s="9">
        <v>63500001</v>
      </c>
      <c r="C138" s="9">
        <v>64000000</v>
      </c>
      <c r="D138" s="9">
        <v>2</v>
      </c>
      <c r="E138" s="20">
        <v>0.28388400000000003</v>
      </c>
      <c r="F138" s="20">
        <v>0.28819499999999998</v>
      </c>
      <c r="G138" s="24">
        <v>4.7701647875108399E-3</v>
      </c>
      <c r="H138" s="14">
        <f t="shared" si="2"/>
        <v>2.3214666178004553</v>
      </c>
    </row>
    <row r="139" spans="1:8" x14ac:dyDescent="0.2">
      <c r="A139" s="11">
        <v>22</v>
      </c>
      <c r="B139" s="9">
        <v>18500001</v>
      </c>
      <c r="C139" s="9">
        <v>19000000</v>
      </c>
      <c r="D139" s="9">
        <v>3</v>
      </c>
      <c r="E139" s="20">
        <v>0.26585500000000001</v>
      </c>
      <c r="F139" s="20">
        <v>0.15928400000000001</v>
      </c>
      <c r="G139" s="24">
        <v>5.8542931483087602E-3</v>
      </c>
      <c r="H139" s="14">
        <f t="shared" si="2"/>
        <v>2.2325255344636741</v>
      </c>
    </row>
    <row r="140" spans="1:8" x14ac:dyDescent="0.2">
      <c r="A140" s="11">
        <v>24</v>
      </c>
      <c r="B140" s="9">
        <v>7000001</v>
      </c>
      <c r="C140" s="9">
        <v>7500000</v>
      </c>
      <c r="D140" s="9">
        <v>3</v>
      </c>
      <c r="E140" s="20">
        <v>0.238398</v>
      </c>
      <c r="F140" s="20">
        <v>0.22866600000000001</v>
      </c>
      <c r="G140" s="24">
        <v>9.5403295750216797E-3</v>
      </c>
      <c r="H140" s="14">
        <f t="shared" si="2"/>
        <v>2.020436622136474</v>
      </c>
    </row>
    <row r="141" spans="1:8" x14ac:dyDescent="0.2">
      <c r="A141" s="11">
        <v>24</v>
      </c>
      <c r="B141" s="9">
        <v>37500001</v>
      </c>
      <c r="C141" s="9">
        <v>38000000</v>
      </c>
      <c r="D141" s="9">
        <v>5</v>
      </c>
      <c r="E141" s="20">
        <v>0.312168</v>
      </c>
      <c r="F141" s="20">
        <v>0.25978800000000002</v>
      </c>
      <c r="G141" s="24">
        <v>2.601908065915E-3</v>
      </c>
      <c r="H141" s="14">
        <f t="shared" si="2"/>
        <v>2.5847080525750372</v>
      </c>
    </row>
    <row r="142" spans="1:8" x14ac:dyDescent="0.2">
      <c r="A142" s="11">
        <v>24</v>
      </c>
      <c r="B142" s="9">
        <v>53000001</v>
      </c>
      <c r="C142" s="9">
        <v>53500000</v>
      </c>
      <c r="D142" s="9">
        <v>2</v>
      </c>
      <c r="E142" s="20">
        <v>0.28008</v>
      </c>
      <c r="F142" s="20">
        <v>0.22658</v>
      </c>
      <c r="G142" s="24">
        <v>5.2038161318300096E-3</v>
      </c>
      <c r="H142" s="14">
        <f t="shared" si="2"/>
        <v>2.2836780569110555</v>
      </c>
    </row>
    <row r="143" spans="1:8" x14ac:dyDescent="0.2">
      <c r="A143" s="11">
        <v>29</v>
      </c>
      <c r="B143" s="9">
        <v>16000001</v>
      </c>
      <c r="C143" s="9">
        <v>16500000</v>
      </c>
      <c r="D143" s="9">
        <v>1</v>
      </c>
      <c r="E143" s="20">
        <v>0.39392199999999999</v>
      </c>
      <c r="F143" s="20">
        <v>0.39392199999999999</v>
      </c>
      <c r="G143" s="24">
        <v>4.33651344319167E-4</v>
      </c>
      <c r="H143" s="14">
        <f t="shared" si="2"/>
        <v>3.36285930295868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lombian breeds</vt:lpstr>
      <vt:lpstr>Florida Cracker</vt:lpstr>
      <vt:lpstr>Senepol</vt:lpstr>
      <vt:lpstr>Texas Longhor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7-12-06T15:55:44Z</dcterms:created>
  <dcterms:modified xsi:type="dcterms:W3CDTF">2017-12-30T10:08:28Z</dcterms:modified>
</cp:coreProperties>
</file>